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G:\Mi unidad\San Bernardo paper\Material revisado\"/>
    </mc:Choice>
  </mc:AlternateContent>
  <bookViews>
    <workbookView xWindow="0" yWindow="0" windowWidth="19200" windowHeight="7110" tabRatio="643" firstSheet="2" activeTab="2"/>
  </bookViews>
  <sheets>
    <sheet name="MLVA" sheetId="4" r:id="rId1"/>
    <sheet name="BCCN84.3_Statistics" sheetId="3" r:id="rId2"/>
    <sheet name="WGS_phylogenetic" sheetId="6" r:id="rId3"/>
    <sheet name="SNPs_summary" sheetId="2" r:id="rId4"/>
    <sheet name="BCCN84.3_MLST" sheetId="8" r:id="rId5"/>
    <sheet name="Genes_of_interest" sheetId="5" r:id="rId6"/>
    <sheet name="omp2ab" sheetId="7" r:id="rId7"/>
  </sheets>
  <definedNames>
    <definedName name="_1330total_smalt_summary" localSheetId="3">SNPs_summary!$A$34:$R$66</definedName>
    <definedName name="_14913_1_5.pathfind_stats" localSheetId="1">BCCN84.3_Statistics!$A$3:$O$4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0" i="2" l="1"/>
  <c r="C156" i="4" l="1"/>
  <c r="C155" i="4"/>
  <c r="C154" i="4"/>
  <c r="C153" i="4"/>
  <c r="C152" i="4"/>
  <c r="C151" i="4"/>
  <c r="C150" i="4"/>
  <c r="C149" i="4"/>
  <c r="C148" i="4"/>
  <c r="C147" i="4"/>
  <c r="C146" i="4"/>
  <c r="C145" i="4"/>
  <c r="C144" i="4"/>
  <c r="C143" i="4"/>
  <c r="C142" i="4"/>
  <c r="C141" i="4"/>
  <c r="C140" i="4"/>
  <c r="C139" i="4"/>
  <c r="C138" i="4"/>
  <c r="C137" i="4"/>
  <c r="C136" i="4"/>
  <c r="C135" i="4"/>
  <c r="C134" i="4"/>
  <c r="C133" i="4"/>
  <c r="C132" i="4"/>
  <c r="C131" i="4"/>
  <c r="C130" i="4"/>
  <c r="C129" i="4"/>
  <c r="C128" i="4"/>
  <c r="C127" i="4"/>
  <c r="C126" i="4"/>
  <c r="C125" i="4"/>
  <c r="C124" i="4"/>
  <c r="C123" i="4"/>
  <c r="C122" i="4"/>
  <c r="C121" i="4"/>
  <c r="C120" i="4"/>
  <c r="C119" i="4"/>
  <c r="C118" i="4"/>
  <c r="C117" i="4"/>
  <c r="C116" i="4"/>
  <c r="C115" i="4"/>
  <c r="C114" i="4"/>
  <c r="C113" i="4"/>
  <c r="C112" i="4"/>
  <c r="C111" i="4"/>
  <c r="C110" i="4"/>
  <c r="C109" i="4"/>
  <c r="C108" i="4"/>
  <c r="C107" i="4"/>
  <c r="C106" i="4"/>
  <c r="C105" i="4"/>
  <c r="C104" i="4"/>
  <c r="C103" i="4"/>
  <c r="C102" i="4"/>
  <c r="C101" i="4"/>
  <c r="C100" i="4"/>
  <c r="C99" i="4"/>
  <c r="C98" i="4"/>
  <c r="C97" i="4"/>
  <c r="C96" i="4"/>
  <c r="C95" i="4"/>
  <c r="C94" i="4"/>
  <c r="C93" i="4"/>
  <c r="C92" i="4"/>
  <c r="C91" i="4"/>
  <c r="C90" i="4"/>
  <c r="C89" i="4"/>
  <c r="C88" i="4"/>
  <c r="C87" i="4"/>
  <c r="C86" i="4"/>
  <c r="C85" i="4"/>
  <c r="C84" i="4"/>
  <c r="C83" i="4"/>
  <c r="C82" i="4"/>
  <c r="C81" i="4"/>
  <c r="C80" i="4"/>
  <c r="C79" i="4"/>
  <c r="C78" i="4"/>
  <c r="C77" i="4"/>
  <c r="C76" i="4"/>
  <c r="C75" i="4"/>
  <c r="C74" i="4"/>
  <c r="C73" i="4"/>
  <c r="C72" i="4"/>
  <c r="C71" i="4"/>
  <c r="C70" i="4"/>
  <c r="C69" i="4"/>
  <c r="C68" i="4"/>
  <c r="C67" i="4"/>
  <c r="C66" i="4"/>
  <c r="C65" i="4"/>
  <c r="C64" i="4"/>
  <c r="C63" i="4"/>
  <c r="C62" i="4"/>
  <c r="C61" i="4"/>
  <c r="C60" i="4"/>
  <c r="C59" i="4"/>
  <c r="C58" i="4"/>
  <c r="C57" i="4"/>
  <c r="C56" i="4"/>
  <c r="C55" i="4"/>
  <c r="C54" i="4"/>
  <c r="C53" i="4"/>
  <c r="C52" i="4"/>
  <c r="C51" i="4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</calcChain>
</file>

<file path=xl/connections.xml><?xml version="1.0" encoding="utf-8"?>
<connections xmlns="http://schemas.openxmlformats.org/spreadsheetml/2006/main">
  <connection id="1" name="1330total_smalt_summary.out1" type="6" refreshedVersion="0" background="1" saveData="1">
    <textPr fileType="mac" sourceFile="Macintosh HD:Users:Marcela:Desktop:1330total_smalt_summary.out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14913_1_5.pathfind_stats.csv" type="6" refreshedVersion="0" background="1" saveData="1">
    <textPr fileType="mac" sourceFile="Macintosh HD:Users:Marcela:Google Drive:resultados:SanBernardo:14913_1#5:14913_1_5.pathfind_stats.csv" comma="1">
      <textFields count="3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798" uniqueCount="993">
  <si>
    <t>Sample</t>
  </si>
  <si>
    <t>B. neotomae</t>
  </si>
  <si>
    <t>B. ovis</t>
  </si>
  <si>
    <t>B. abortus</t>
  </si>
  <si>
    <t>B. melitensis</t>
  </si>
  <si>
    <t>B. papionis</t>
  </si>
  <si>
    <t>B. vulpis</t>
  </si>
  <si>
    <r>
      <rPr>
        <i/>
        <sz val="11"/>
        <rFont val="Calibri"/>
        <family val="2"/>
        <scheme val="minor"/>
      </rPr>
      <t>B. ceti</t>
    </r>
    <r>
      <rPr>
        <sz val="11"/>
        <rFont val="Calibri"/>
        <family val="2"/>
        <scheme val="minor"/>
      </rPr>
      <t xml:space="preserve"> TE10759-12</t>
    </r>
  </si>
  <si>
    <t>B. ceti</t>
  </si>
  <si>
    <r>
      <rPr>
        <i/>
        <sz val="11"/>
        <rFont val="Calibri"/>
        <family val="2"/>
        <scheme val="minor"/>
      </rPr>
      <t>B. microti</t>
    </r>
    <r>
      <rPr>
        <sz val="11"/>
        <rFont val="Calibri"/>
        <family val="2"/>
        <scheme val="minor"/>
      </rPr>
      <t xml:space="preserve"> CCM 4915</t>
    </r>
  </si>
  <si>
    <t>B. microti</t>
  </si>
  <si>
    <r>
      <t>B. canis</t>
    </r>
    <r>
      <rPr>
        <sz val="11"/>
        <rFont val="Calibri"/>
        <family val="2"/>
        <scheme val="minor"/>
      </rPr>
      <t xml:space="preserve"> ATCC 23365</t>
    </r>
  </si>
  <si>
    <t>B. canis</t>
  </si>
  <si>
    <t>Australia</t>
  </si>
  <si>
    <t>France</t>
  </si>
  <si>
    <t>USA</t>
  </si>
  <si>
    <t>Human</t>
  </si>
  <si>
    <t>Costa Rica</t>
  </si>
  <si>
    <t>Texas, USA</t>
  </si>
  <si>
    <t>ERS1563929 </t>
  </si>
  <si>
    <t>Argentina</t>
  </si>
  <si>
    <r>
      <t xml:space="preserve">B. melitensis </t>
    </r>
    <r>
      <rPr>
        <sz val="11"/>
        <rFont val="Calibri"/>
        <family val="2"/>
        <scheme val="minor"/>
      </rPr>
      <t>16M ATCC 23456</t>
    </r>
  </si>
  <si>
    <r>
      <rPr>
        <i/>
        <sz val="11"/>
        <color theme="1"/>
        <rFont val="Calibri"/>
        <family val="2"/>
        <scheme val="minor"/>
      </rPr>
      <t>Brucella</t>
    </r>
    <r>
      <rPr>
        <sz val="11"/>
        <color theme="1"/>
        <rFont val="Calibri"/>
        <family val="2"/>
        <scheme val="minor"/>
      </rPr>
      <t xml:space="preserve"> sp. 09RB8910</t>
    </r>
  </si>
  <si>
    <r>
      <rPr>
        <i/>
        <sz val="11"/>
        <color theme="1"/>
        <rFont val="Calibri"/>
        <family val="2"/>
        <scheme val="minor"/>
      </rPr>
      <t>Brucella</t>
    </r>
    <r>
      <rPr>
        <sz val="11"/>
        <color theme="1"/>
        <rFont val="Calibri"/>
        <family val="2"/>
        <scheme val="minor"/>
      </rPr>
      <t xml:space="preserve"> sp. 10RB9215</t>
    </r>
  </si>
  <si>
    <r>
      <rPr>
        <i/>
        <sz val="11"/>
        <color theme="1"/>
        <rFont val="Calibri"/>
        <family val="2"/>
        <scheme val="minor"/>
      </rPr>
      <t>Brucella</t>
    </r>
    <r>
      <rPr>
        <sz val="11"/>
        <color theme="1"/>
        <rFont val="Calibri"/>
        <family val="2"/>
        <scheme val="minor"/>
      </rPr>
      <t xml:space="preserve"> sp. B13-0095</t>
    </r>
  </si>
  <si>
    <r>
      <rPr>
        <i/>
        <sz val="11"/>
        <color theme="1"/>
        <rFont val="Calibri"/>
        <family val="2"/>
        <scheme val="minor"/>
      </rPr>
      <t>Brucella</t>
    </r>
    <r>
      <rPr>
        <sz val="11"/>
        <color theme="1"/>
        <rFont val="Calibri"/>
        <family val="2"/>
        <scheme val="minor"/>
      </rPr>
      <t xml:space="preserve"> sp. BO2</t>
    </r>
  </si>
  <si>
    <r>
      <rPr>
        <i/>
        <sz val="11"/>
        <color theme="1"/>
        <rFont val="Calibri"/>
        <family val="2"/>
        <scheme val="minor"/>
      </rPr>
      <t>Brucella</t>
    </r>
    <r>
      <rPr>
        <sz val="11"/>
        <color theme="1"/>
        <rFont val="Calibri"/>
        <family val="2"/>
        <scheme val="minor"/>
      </rPr>
      <t xml:space="preserve"> sp. NF 2653</t>
    </r>
  </si>
  <si>
    <r>
      <rPr>
        <i/>
        <sz val="11"/>
        <color theme="1"/>
        <rFont val="Calibri"/>
        <family val="2"/>
        <scheme val="minor"/>
      </rPr>
      <t>Brucella</t>
    </r>
    <r>
      <rPr>
        <sz val="11"/>
        <color theme="1"/>
        <rFont val="Calibri"/>
        <family val="2"/>
        <scheme val="minor"/>
      </rPr>
      <t xml:space="preserve"> sp. 141012304</t>
    </r>
  </si>
  <si>
    <r>
      <rPr>
        <i/>
        <sz val="11"/>
        <color theme="1"/>
        <rFont val="Calibri"/>
        <family val="2"/>
        <scheme val="minor"/>
      </rPr>
      <t>B. inopinata</t>
    </r>
    <r>
      <rPr>
        <sz val="11"/>
        <color theme="1"/>
        <rFont val="Calibri"/>
        <family val="2"/>
        <scheme val="minor"/>
      </rPr>
      <t xml:space="preserve"> BO1</t>
    </r>
  </si>
  <si>
    <r>
      <rPr>
        <i/>
        <sz val="11"/>
        <color theme="1"/>
        <rFont val="Calibri"/>
        <family val="2"/>
        <scheme val="minor"/>
      </rPr>
      <t>B. melitensis</t>
    </r>
    <r>
      <rPr>
        <sz val="11"/>
        <color theme="1"/>
        <rFont val="Calibri"/>
        <family val="2"/>
        <scheme val="minor"/>
      </rPr>
      <t xml:space="preserve"> M5-90</t>
    </r>
  </si>
  <si>
    <r>
      <rPr>
        <i/>
        <sz val="11"/>
        <color theme="1"/>
        <rFont val="Calibri"/>
        <family val="2"/>
        <scheme val="minor"/>
      </rPr>
      <t>B. neotomae</t>
    </r>
    <r>
      <rPr>
        <sz val="11"/>
        <color theme="1"/>
        <rFont val="Calibri"/>
        <family val="2"/>
        <scheme val="minor"/>
      </rPr>
      <t xml:space="preserve"> 5K33</t>
    </r>
  </si>
  <si>
    <t>B. pinnipedialis</t>
  </si>
  <si>
    <t>Scotland</t>
  </si>
  <si>
    <t>B. suis</t>
  </si>
  <si>
    <r>
      <rPr>
        <i/>
        <sz val="11"/>
        <color theme="1"/>
        <rFont val="Calibri"/>
        <family val="2"/>
        <scheme val="minor"/>
      </rPr>
      <t>B. suis</t>
    </r>
    <r>
      <rPr>
        <sz val="11"/>
        <color theme="1"/>
        <rFont val="Calibri"/>
        <family val="2"/>
        <scheme val="minor"/>
      </rPr>
      <t xml:space="preserve"> F4/06-146</t>
    </r>
  </si>
  <si>
    <t>Germany</t>
  </si>
  <si>
    <t>China</t>
  </si>
  <si>
    <r>
      <t xml:space="preserve">Ochrobactrum anthropi </t>
    </r>
    <r>
      <rPr>
        <sz val="11"/>
        <rFont val="Calibri"/>
        <family val="2"/>
        <scheme val="minor"/>
      </rPr>
      <t>ATCC49188</t>
    </r>
  </si>
  <si>
    <r>
      <t xml:space="preserve">Ochrobactrum intermedium </t>
    </r>
    <r>
      <rPr>
        <sz val="11"/>
        <rFont val="Calibri"/>
        <family val="2"/>
        <scheme val="minor"/>
      </rPr>
      <t>LMG3301</t>
    </r>
  </si>
  <si>
    <t>Strain</t>
  </si>
  <si>
    <t>Percent Mapped</t>
  </si>
  <si>
    <t>A-&gt;C</t>
  </si>
  <si>
    <t>A-&gt;G</t>
  </si>
  <si>
    <t>A-&gt;T</t>
  </si>
  <si>
    <t>C-&gt;A</t>
  </si>
  <si>
    <t>C-&gt;G</t>
  </si>
  <si>
    <t>C-&gt;T</t>
  </si>
  <si>
    <t>G-&gt;A</t>
  </si>
  <si>
    <t>G-&gt;C</t>
  </si>
  <si>
    <t>G-&gt;T</t>
  </si>
  <si>
    <t>T-&gt;A</t>
  </si>
  <si>
    <t>T-&gt;C</t>
  </si>
  <si>
    <t>T-&gt;G</t>
  </si>
  <si>
    <t>Total SNPs</t>
  </si>
  <si>
    <t>14913_1#5</t>
  </si>
  <si>
    <r>
      <rPr>
        <i/>
        <sz val="11"/>
        <color theme="1"/>
        <rFont val="Calibri"/>
        <family val="2"/>
        <scheme val="minor"/>
      </rPr>
      <t>Brucella</t>
    </r>
    <r>
      <rPr>
        <sz val="11"/>
        <color theme="1"/>
        <rFont val="Calibri"/>
        <family val="2"/>
        <scheme val="minor"/>
      </rPr>
      <t xml:space="preserve"> sp. NVSL_07_0026 (</t>
    </r>
    <r>
      <rPr>
        <i/>
        <sz val="11"/>
        <color theme="1"/>
        <rFont val="Calibri"/>
        <family val="2"/>
        <scheme val="minor"/>
      </rPr>
      <t>B. papionis</t>
    </r>
    <r>
      <rPr>
        <sz val="11"/>
        <color theme="1"/>
        <rFont val="Calibri"/>
        <family val="2"/>
        <scheme val="minor"/>
      </rPr>
      <t>)</t>
    </r>
  </si>
  <si>
    <r>
      <rPr>
        <i/>
        <sz val="11"/>
        <rFont val="Calibri"/>
        <family val="2"/>
        <scheme val="minor"/>
      </rPr>
      <t xml:space="preserve">B. pinnipedialis </t>
    </r>
    <r>
      <rPr>
        <sz val="11"/>
        <rFont val="Calibri"/>
        <family val="2"/>
        <scheme val="minor"/>
      </rPr>
      <t>B2/94</t>
    </r>
  </si>
  <si>
    <t>M2466/93/4</t>
  </si>
  <si>
    <r>
      <rPr>
        <i/>
        <sz val="11"/>
        <rFont val="Calibri"/>
        <family val="2"/>
        <scheme val="minor"/>
      </rPr>
      <t>B. abortus</t>
    </r>
    <r>
      <rPr>
        <sz val="11"/>
        <rFont val="Calibri"/>
        <family val="2"/>
        <scheme val="minor"/>
      </rPr>
      <t xml:space="preserve"> 2308 Wisconsin</t>
    </r>
  </si>
  <si>
    <r>
      <rPr>
        <i/>
        <sz val="11"/>
        <color theme="1"/>
        <rFont val="Calibri"/>
        <family val="2"/>
        <scheme val="minor"/>
      </rPr>
      <t xml:space="preserve">B. ovis </t>
    </r>
    <r>
      <rPr>
        <sz val="11"/>
        <color theme="1"/>
        <rFont val="Calibri"/>
        <family val="2"/>
        <scheme val="minor"/>
      </rPr>
      <t>IntaBari-2001-319-4082</t>
    </r>
  </si>
  <si>
    <r>
      <t xml:space="preserve">Brucella </t>
    </r>
    <r>
      <rPr>
        <sz val="11"/>
        <rFont val="Calibri"/>
        <family val="2"/>
        <scheme val="minor"/>
      </rPr>
      <t>sp. F5-99</t>
    </r>
  </si>
  <si>
    <r>
      <rPr>
        <i/>
        <sz val="11"/>
        <rFont val="Calibri"/>
        <family val="2"/>
        <scheme val="minor"/>
      </rPr>
      <t>B. cet</t>
    </r>
    <r>
      <rPr>
        <sz val="11"/>
        <rFont val="Calibri"/>
        <family val="2"/>
        <scheme val="minor"/>
      </rPr>
      <t>i F23-97</t>
    </r>
  </si>
  <si>
    <t>Study ID</t>
  </si>
  <si>
    <t>Lane Name</t>
  </si>
  <si>
    <t>Cycles</t>
  </si>
  <si>
    <t>Reads</t>
  </si>
  <si>
    <t>Bases</t>
  </si>
  <si>
    <t>Map Type</t>
  </si>
  <si>
    <t>Mapped %</t>
  </si>
  <si>
    <t>Paired %</t>
  </si>
  <si>
    <t>Mean Insert Size</t>
  </si>
  <si>
    <t>Depth of Coverage</t>
  </si>
  <si>
    <t>Depth of Coverage sd</t>
  </si>
  <si>
    <t>Genome Covered</t>
  </si>
  <si>
    <t>Duplication Rate</t>
  </si>
  <si>
    <t>Error Rate</t>
  </si>
  <si>
    <t>2815STDY5992322</t>
  </si>
  <si>
    <t>QC</t>
  </si>
  <si>
    <t>speciesbiovar</t>
  </si>
  <si>
    <t>key</t>
  </si>
  <si>
    <t>collection</t>
  </si>
  <si>
    <t>strain</t>
  </si>
  <si>
    <t>host</t>
  </si>
  <si>
    <t>isolated_in</t>
  </si>
  <si>
    <t>reference</t>
  </si>
  <si>
    <t>group</t>
  </si>
  <si>
    <t>year</t>
  </si>
  <si>
    <t>lon</t>
  </si>
  <si>
    <t>lat</t>
  </si>
  <si>
    <t>sequencing_details</t>
  </si>
  <si>
    <t>MLVA8</t>
  </si>
  <si>
    <t>MLVA10</t>
  </si>
  <si>
    <t>MLVA11</t>
  </si>
  <si>
    <t>MLVA15</t>
  </si>
  <si>
    <t>MLVA16</t>
  </si>
  <si>
    <t>MLST9</t>
  </si>
  <si>
    <t>MLST21</t>
  </si>
  <si>
    <t>Bruce06</t>
  </si>
  <si>
    <t>Bruce08</t>
  </si>
  <si>
    <t>Bruce11</t>
  </si>
  <si>
    <t>Bruce12</t>
  </si>
  <si>
    <t>Bruce42</t>
  </si>
  <si>
    <t>Bruce43</t>
  </si>
  <si>
    <t>Bruce45</t>
  </si>
  <si>
    <t>Bruce55</t>
  </si>
  <si>
    <t>Bruce18</t>
  </si>
  <si>
    <t>Bruce19</t>
  </si>
  <si>
    <t>Bruce21</t>
  </si>
  <si>
    <t>Bruce04</t>
  </si>
  <si>
    <t>Bruce07</t>
  </si>
  <si>
    <t>Bruce09</t>
  </si>
  <si>
    <t>Bruce16</t>
  </si>
  <si>
    <t>Bruce30</t>
  </si>
  <si>
    <t>Bruce01</t>
  </si>
  <si>
    <t>Bruce02</t>
  </si>
  <si>
    <t>Bruce03</t>
  </si>
  <si>
    <t>Bruce05</t>
  </si>
  <si>
    <t>Bruce10</t>
  </si>
  <si>
    <t>Bruce13</t>
  </si>
  <si>
    <t>Bruce14</t>
  </si>
  <si>
    <t>Bruce15</t>
  </si>
  <si>
    <t>Bruce17</t>
  </si>
  <si>
    <t>Bruce20</t>
  </si>
  <si>
    <t>Bruce22</t>
  </si>
  <si>
    <t>Bruce23</t>
  </si>
  <si>
    <t>Bruce24</t>
  </si>
  <si>
    <t>Bruce25</t>
  </si>
  <si>
    <t>Bruce26</t>
  </si>
  <si>
    <t>Bruce27</t>
  </si>
  <si>
    <t>Bruce28</t>
  </si>
  <si>
    <t>Bruce29</t>
  </si>
  <si>
    <t>Bruce31</t>
  </si>
  <si>
    <t>Bruce32</t>
  </si>
  <si>
    <t>Bruce33</t>
  </si>
  <si>
    <t>Bruce34</t>
  </si>
  <si>
    <t>Bruce35</t>
  </si>
  <si>
    <t>Bruce36</t>
  </si>
  <si>
    <t>Bruce37</t>
  </si>
  <si>
    <t>Bruce38</t>
  </si>
  <si>
    <t>Bruce39</t>
  </si>
  <si>
    <t>Bruce40</t>
  </si>
  <si>
    <t>Bruce41</t>
  </si>
  <si>
    <t>Bruce44</t>
  </si>
  <si>
    <t>Bruce46</t>
  </si>
  <si>
    <t>Bruce47</t>
  </si>
  <si>
    <t>Bruce48</t>
  </si>
  <si>
    <t>Bruce49</t>
  </si>
  <si>
    <t>Bruce50</t>
  </si>
  <si>
    <t>Bruce51</t>
  </si>
  <si>
    <t>Bruce52</t>
  </si>
  <si>
    <t>Bruce53</t>
  </si>
  <si>
    <t>Bruce54</t>
  </si>
  <si>
    <t>Bruce56</t>
  </si>
  <si>
    <t>Bruce57</t>
  </si>
  <si>
    <t>Bruce58</t>
  </si>
  <si>
    <t>Bruce59</t>
  </si>
  <si>
    <t>Bruce60</t>
  </si>
  <si>
    <t>Bruce61</t>
  </si>
  <si>
    <t>Bruce62</t>
  </si>
  <si>
    <t>Bruce63</t>
  </si>
  <si>
    <t>Bruce64</t>
  </si>
  <si>
    <t>Bruce65</t>
  </si>
  <si>
    <t>Bruce66</t>
  </si>
  <si>
    <t>Bruce67</t>
  </si>
  <si>
    <t>Bruce68</t>
  </si>
  <si>
    <t>Bruce69</t>
  </si>
  <si>
    <t>Bruce70</t>
  </si>
  <si>
    <t>Bruce71</t>
  </si>
  <si>
    <t>Bruce72</t>
  </si>
  <si>
    <t>Bruce73</t>
  </si>
  <si>
    <t>Bruce74</t>
  </si>
  <si>
    <t>Bruce75</t>
  </si>
  <si>
    <t>Bruce78</t>
  </si>
  <si>
    <t>Bruce79</t>
  </si>
  <si>
    <t>Bruce80</t>
  </si>
  <si>
    <t>gap</t>
  </si>
  <si>
    <t>aroa</t>
  </si>
  <si>
    <t>glk</t>
  </si>
  <si>
    <t>dnak</t>
  </si>
  <si>
    <t>gyrb</t>
  </si>
  <si>
    <t>trpe</t>
  </si>
  <si>
    <t>omp25</t>
  </si>
  <si>
    <t>cobq</t>
  </si>
  <si>
    <t>int_hyp</t>
  </si>
  <si>
    <t>prpe</t>
  </si>
  <si>
    <t>caia</t>
  </si>
  <si>
    <t>csdb</t>
  </si>
  <si>
    <t>soxa</t>
  </si>
  <si>
    <t>leua</t>
  </si>
  <si>
    <t>mvim</t>
  </si>
  <si>
    <t>fumc</t>
  </si>
  <si>
    <t>fbaa</t>
  </si>
  <si>
    <t>ddla</t>
  </si>
  <si>
    <t>puta</t>
  </si>
  <si>
    <t>mutl</t>
  </si>
  <si>
    <t>acna</t>
  </si>
  <si>
    <t>B. inopinata</t>
  </si>
  <si>
    <t>2010Scholz#001</t>
  </si>
  <si>
    <t>BO1</t>
  </si>
  <si>
    <t>Scholz2010 (http://ijs.sgmjournals.org/content/60/4/801.long)</t>
  </si>
  <si>
    <t>B.inopinata</t>
  </si>
  <si>
    <t>Whatmore2014#001</t>
  </si>
  <si>
    <t>F8/08-60(T)</t>
  </si>
  <si>
    <t>Baboon</t>
  </si>
  <si>
    <t>Tanzania</t>
  </si>
  <si>
    <t>Whatmore2013(http://www.ncbi.nlm.nih.gov/pubmed/25242540)</t>
  </si>
  <si>
    <t>B.papionis</t>
  </si>
  <si>
    <t>Whatmore2014#002</t>
  </si>
  <si>
    <t>F8/08-61</t>
  </si>
  <si>
    <t>2016complete002</t>
  </si>
  <si>
    <t>F60</t>
  </si>
  <si>
    <t>GCA_900000005(https://www.ncbi.nlm.nih.gov/assembly/GCA_900000005.1)</t>
  </si>
  <si>
    <t>2016assembled862</t>
  </si>
  <si>
    <t>F5/99</t>
  </si>
  <si>
    <t>bottlenose dolphin</t>
  </si>
  <si>
    <t>SRR011171(http://www.ncbi.nlm.nih.gov/nuccore/SRR011171)</t>
  </si>
  <si>
    <t>454 GS FLX - SINGLE - 6-335</t>
  </si>
  <si>
    <t>Brucella Spp. (Australian rodents)</t>
  </si>
  <si>
    <t>2016assembled864</t>
  </si>
  <si>
    <t>83/13</t>
  </si>
  <si>
    <t>rodent</t>
  </si>
  <si>
    <t>SRR011179(http://www.ncbi.nlm.nih.gov/nuccore/SRR011179)</t>
  </si>
  <si>
    <t>Australian rodents</t>
  </si>
  <si>
    <t>454 GS FLX - SINGLE - 1-516</t>
  </si>
  <si>
    <t>2013Garofolo_28753</t>
  </si>
  <si>
    <t>stripped dolphin</t>
  </si>
  <si>
    <t>Porto Cesareo Bacino Grande (LE), Italy</t>
  </si>
  <si>
    <t>Garofolo2013 (http://www.ncbi.nlm.nih.gov/pubmed/23174277)</t>
  </si>
  <si>
    <t xml:space="preserve"> B.ceti dolphin</t>
  </si>
  <si>
    <t>2013Garofolo_10759</t>
  </si>
  <si>
    <t>Lido Pizzo, Gallipoli, Italy</t>
  </si>
  <si>
    <t>2006LeFleche#020</t>
  </si>
  <si>
    <t>REF 5K33</t>
  </si>
  <si>
    <t>Le Flèche2006 (http://www.biomedcentral.com/1471-2180/6/9)</t>
  </si>
  <si>
    <t>B.neotomae</t>
  </si>
  <si>
    <t>2008Scholz#001</t>
  </si>
  <si>
    <t>(IMB) 122 or CCM4915</t>
  </si>
  <si>
    <t>common vole (Microtus arvalis)</t>
  </si>
  <si>
    <t>Czech Republic</t>
  </si>
  <si>
    <t>Scholz2008a (http://wwwnc.cdc.gov/eid/article/14/8/08-0286_article.htm)</t>
  </si>
  <si>
    <t>B.microti</t>
  </si>
  <si>
    <t>B. sp.</t>
  </si>
  <si>
    <t>2016assembled642</t>
  </si>
  <si>
    <t>F23/97</t>
  </si>
  <si>
    <t>SRR642799(http://www.ncbi.nlm.nih.gov/nuccore/SRR642799)</t>
  </si>
  <si>
    <t>Porpoise</t>
  </si>
  <si>
    <t>Illumina HiSeq 2000 - PAIRED - 101</t>
  </si>
  <si>
    <t>2009Maquart#027</t>
  </si>
  <si>
    <t>harbour seal</t>
  </si>
  <si>
    <t>Maquart2009 (http://www.biomedcentral.com/1471-2180/9/145)</t>
  </si>
  <si>
    <t>B.pinnipedialis</t>
  </si>
  <si>
    <t>2006LeFleche#019</t>
  </si>
  <si>
    <t>REF Seal (B2/94 (BCCN 94-73)</t>
  </si>
  <si>
    <t>common seal</t>
  </si>
  <si>
    <t>B. melitensis bv1</t>
  </si>
  <si>
    <t>2006LeFleche#001</t>
  </si>
  <si>
    <t>REF 16M</t>
  </si>
  <si>
    <t>Caprine</t>
  </si>
  <si>
    <t>Americas</t>
  </si>
  <si>
    <t>2016complete043</t>
  </si>
  <si>
    <t>M5-90</t>
  </si>
  <si>
    <t>Ovine</t>
  </si>
  <si>
    <t>GCA_000192885(https://www.ncbi.nlm.nih.gov/assembly/GCA_000192885.1)</t>
  </si>
  <si>
    <t>E. Mediterranean</t>
  </si>
  <si>
    <t>B. abortus bv1</t>
  </si>
  <si>
    <t>2016complete052</t>
  </si>
  <si>
    <t>9-941</t>
  </si>
  <si>
    <t>Cattle</t>
  </si>
  <si>
    <t>Wyoming, USA</t>
  </si>
  <si>
    <t>GCA_000008145(https://www.ncbi.nlm.nih.gov/assembly/GCA_000008145.1)</t>
  </si>
  <si>
    <t>abortus C</t>
  </si>
  <si>
    <t>2012Ferreira#300</t>
  </si>
  <si>
    <t>REF 2308</t>
  </si>
  <si>
    <t>Ferreira2012 (http://www.ncbi.nlm.nih.gov/pubmed/22905141)</t>
  </si>
  <si>
    <t>2006LeFleche#018</t>
  </si>
  <si>
    <t>REF RM6/66  ATCC 23365</t>
  </si>
  <si>
    <t>Dog</t>
  </si>
  <si>
    <t>B.canis</t>
  </si>
  <si>
    <t>2016complete037</t>
  </si>
  <si>
    <t>HSK A52141</t>
  </si>
  <si>
    <t>Hwasung, Geyonggi, Republic of Korea</t>
  </si>
  <si>
    <t>GCA_000238195(https://www.ncbi.nlm.nih.gov/assembly/GCA_000238195.1)</t>
  </si>
  <si>
    <t>2016assembled662</t>
  </si>
  <si>
    <t>F4/06-146</t>
  </si>
  <si>
    <t>SRR642819(http://www.ncbi.nlm.nih.gov/nuccore/SRR642819)</t>
  </si>
  <si>
    <t>B.suis biovar 2</t>
  </si>
  <si>
    <t>B. suis bv1</t>
  </si>
  <si>
    <t>2006LeFleche#012</t>
  </si>
  <si>
    <t>REF 1330</t>
  </si>
  <si>
    <t>Swine</t>
  </si>
  <si>
    <t>B.suis biovar 1</t>
  </si>
  <si>
    <t>2016assembled788</t>
  </si>
  <si>
    <t>IntaBari-2001-319-4082</t>
  </si>
  <si>
    <t>SRR774643(http://www.ncbi.nlm.nih.gov/nuccore/SRR774643)</t>
  </si>
  <si>
    <t>B.ovis</t>
  </si>
  <si>
    <t>2006LeFleche#011</t>
  </si>
  <si>
    <t>REF BOW 63/290 (ATCC 25840)</t>
  </si>
  <si>
    <t>bneohCR01</t>
  </si>
  <si>
    <t>Emerg Infect Dis.(2017) 23(6). doi: 10.3201/eid2306.162018</t>
  </si>
  <si>
    <t>B. dog Costa Rica</t>
  </si>
  <si>
    <t>2006LeFleche#084</t>
  </si>
  <si>
    <t>BCCN#84-3</t>
  </si>
  <si>
    <t>\""""B.dog Costa Rica\""""""""""""""""""""""""""""""""""""""""""""""</t>
  </si>
  <si>
    <t>2008Scholz#003</t>
  </si>
  <si>
    <t>(IMB) 10-17</t>
  </si>
  <si>
    <t>soil</t>
  </si>
  <si>
    <t>Austria</t>
  </si>
  <si>
    <t>Scholz2008b (http://ijs.sgmjournals.org/content/58/2/375.long)</t>
  </si>
  <si>
    <t>2008Scholz#004</t>
  </si>
  <si>
    <t>(IMB) 10-20</t>
  </si>
  <si>
    <t>2008Scholz#005</t>
  </si>
  <si>
    <t>(IMB) 257</t>
  </si>
  <si>
    <t>Red fox</t>
  </si>
  <si>
    <t>Scholz2009 (http://www.ncbi.nlm.nih.gov/pubmed/18973444)</t>
  </si>
  <si>
    <t>2008Scholz#006</t>
  </si>
  <si>
    <t>(IMB) 284</t>
  </si>
  <si>
    <t>DGA0139</t>
  </si>
  <si>
    <t xml:space="preserve">BCCN#R34 </t>
  </si>
  <si>
    <t>Utah desert,USA</t>
  </si>
  <si>
    <t>unpublished</t>
  </si>
  <si>
    <t>DGA0140</t>
  </si>
  <si>
    <t xml:space="preserve">BCCN#R35 </t>
  </si>
  <si>
    <t>DGA0141</t>
  </si>
  <si>
    <t xml:space="preserve">BCCN#R36 </t>
  </si>
  <si>
    <t>DGA0142</t>
  </si>
  <si>
    <t xml:space="preserve">BCCN#R37 </t>
  </si>
  <si>
    <t>DGA0143</t>
  </si>
  <si>
    <t xml:space="preserve">BCCN#R38 </t>
  </si>
  <si>
    <t>DGA0144</t>
  </si>
  <si>
    <t xml:space="preserve">BCCN#R39 </t>
  </si>
  <si>
    <t>DGA0145</t>
  </si>
  <si>
    <t xml:space="preserve">BCCN#R40 </t>
  </si>
  <si>
    <t>2006LeFleche#022</t>
  </si>
  <si>
    <t>BCCN#87-68</t>
  </si>
  <si>
    <t>unknown</t>
  </si>
  <si>
    <t>Portugal</t>
  </si>
  <si>
    <t>2006LeFleche#024</t>
  </si>
  <si>
    <t>BCCN#87-72</t>
  </si>
  <si>
    <t>Denmark</t>
  </si>
  <si>
    <t>2006LeFleche#026</t>
  </si>
  <si>
    <t>BCCN#87-87</t>
  </si>
  <si>
    <t>Poland</t>
  </si>
  <si>
    <t>2006LeFleche#028</t>
  </si>
  <si>
    <t>BCCN#87-89</t>
  </si>
  <si>
    <t>2006LeFleche#030</t>
  </si>
  <si>
    <t>BCCN#98-31</t>
  </si>
  <si>
    <t>B. suis bv2</t>
  </si>
  <si>
    <t>2006LeFleche#032</t>
  </si>
  <si>
    <t>BCCN#78-6</t>
  </si>
  <si>
    <t>Hare</t>
  </si>
  <si>
    <t>Metz, France</t>
  </si>
  <si>
    <t>2006LeFleche#034</t>
  </si>
  <si>
    <t>BCCN#81-287</t>
  </si>
  <si>
    <t>Strasbourg, France</t>
  </si>
  <si>
    <t>2006LeFleche#038</t>
  </si>
  <si>
    <t>BCCN#84-22</t>
  </si>
  <si>
    <t>Gap, France</t>
  </si>
  <si>
    <t>2006LeFleche#042</t>
  </si>
  <si>
    <t>BCCN#89-155</t>
  </si>
  <si>
    <t>2006LeFleche#050</t>
  </si>
  <si>
    <t>BCCN#98-95</t>
  </si>
  <si>
    <t>Limoges, France</t>
  </si>
  <si>
    <t>2006LeFleche#057</t>
  </si>
  <si>
    <t>BCCN#01-36</t>
  </si>
  <si>
    <t>Huelva, Spain</t>
  </si>
  <si>
    <t>2006LeFleche#058</t>
  </si>
  <si>
    <t>BCCN#01-38</t>
  </si>
  <si>
    <t>Salamanca, Spain</t>
  </si>
  <si>
    <t>2006LeFleche#061</t>
  </si>
  <si>
    <t>BCCN#01-45</t>
  </si>
  <si>
    <t>2006LeFleche#063</t>
  </si>
  <si>
    <t>BCCN#01-51</t>
  </si>
  <si>
    <t>Badajoz, Spain</t>
  </si>
  <si>
    <t>2006LeFleche#066</t>
  </si>
  <si>
    <t>BCCN#02-21</t>
  </si>
  <si>
    <t>Gueret, France</t>
  </si>
  <si>
    <t>2006LeFleche#070</t>
  </si>
  <si>
    <t>BCCN#02-48</t>
  </si>
  <si>
    <t>Angers, France</t>
  </si>
  <si>
    <t>2006LeFleche#074</t>
  </si>
  <si>
    <t>BCCN#03-5</t>
  </si>
  <si>
    <t>Moulins, France</t>
  </si>
  <si>
    <t>2006LeFleche#077</t>
  </si>
  <si>
    <t>BCCN#02-42</t>
  </si>
  <si>
    <t>Croatia</t>
  </si>
  <si>
    <t>2006LeFleche#078</t>
  </si>
  <si>
    <t>BCCN#96-36</t>
  </si>
  <si>
    <t>2006LeFleche#079</t>
  </si>
  <si>
    <t>BCCN#96-22</t>
  </si>
  <si>
    <t>Israel</t>
  </si>
  <si>
    <t>2006LeFleche#080</t>
  </si>
  <si>
    <t>BCCN#75-478</t>
  </si>
  <si>
    <t>2006LeFleche#081</t>
  </si>
  <si>
    <t>BCCN#90-61</t>
  </si>
  <si>
    <t>South Africa</t>
  </si>
  <si>
    <t>B. melitensis bv2</t>
  </si>
  <si>
    <t>2006LeFleche#082</t>
  </si>
  <si>
    <t>BCCN#77-6</t>
  </si>
  <si>
    <t>Nice, France</t>
  </si>
  <si>
    <t>W. Mediterranean</t>
  </si>
  <si>
    <t>2006LeFleche#083</t>
  </si>
  <si>
    <t>BCCN#80-39</t>
  </si>
  <si>
    <t>Digne-les-Bains, France</t>
  </si>
  <si>
    <t>2006LeFleche#085</t>
  </si>
  <si>
    <t>BCCN#92-87</t>
  </si>
  <si>
    <t>Aragon, Spain</t>
  </si>
  <si>
    <t>2006LeFleche#086</t>
  </si>
  <si>
    <t>BCCN#95-33</t>
  </si>
  <si>
    <t>Sicilia, Italia</t>
  </si>
  <si>
    <t>B. melitensis bv3</t>
  </si>
  <si>
    <t>2006LeFleche#087</t>
  </si>
  <si>
    <t>BCCN#91-243</t>
  </si>
  <si>
    <t>Tunisia</t>
  </si>
  <si>
    <t>2006LeFleche#088</t>
  </si>
  <si>
    <t>BCCN#95-30</t>
  </si>
  <si>
    <t>2006LeFleche#089</t>
  </si>
  <si>
    <t>BCCN#95-36</t>
  </si>
  <si>
    <t>2006LeFleche#090</t>
  </si>
  <si>
    <t>BCCN#96-31</t>
  </si>
  <si>
    <t>2006LeFleche#092</t>
  </si>
  <si>
    <t>BCCN#96-56</t>
  </si>
  <si>
    <t>2006LeFleche#094</t>
  </si>
  <si>
    <t>BCCN#90-112</t>
  </si>
  <si>
    <t>Greece</t>
  </si>
  <si>
    <t>2006LeFleche#096</t>
  </si>
  <si>
    <t>BCCN#92-106a</t>
  </si>
  <si>
    <t>Algeria</t>
  </si>
  <si>
    <t>2006LeFleche#098</t>
  </si>
  <si>
    <t>BCCN#R19</t>
  </si>
  <si>
    <t>Malta</t>
  </si>
  <si>
    <t>2006LeFleche#100</t>
  </si>
  <si>
    <t>BCCN#94-49</t>
  </si>
  <si>
    <t>India</t>
  </si>
  <si>
    <t>2006LeFleche#101</t>
  </si>
  <si>
    <t>BCCN#92-73</t>
  </si>
  <si>
    <t>2006LeFleche#102</t>
  </si>
  <si>
    <t>BCCN#95-11</t>
  </si>
  <si>
    <t>Clermont-Ferrand, France</t>
  </si>
  <si>
    <t>2006LeFleche#103</t>
  </si>
  <si>
    <t>BCCN#95-19</t>
  </si>
  <si>
    <t>Chamois</t>
  </si>
  <si>
    <t>Chambery, France</t>
  </si>
  <si>
    <t>2006LeFleche#104</t>
  </si>
  <si>
    <t>BCCN#95-51</t>
  </si>
  <si>
    <t>2006LeFleche#105</t>
  </si>
  <si>
    <t>BCCN#95-55</t>
  </si>
  <si>
    <t>2006LeFleche#106</t>
  </si>
  <si>
    <t>BCCN#96-62</t>
  </si>
  <si>
    <t>2006LeFleche#107</t>
  </si>
  <si>
    <t>BCCN#V1</t>
  </si>
  <si>
    <t>B. abortus bv3</t>
  </si>
  <si>
    <t>2006LeFleche#108</t>
  </si>
  <si>
    <t>BCCN#91-90</t>
  </si>
  <si>
    <t>2006LeFleche#109</t>
  </si>
  <si>
    <t>BCCN#92-25</t>
  </si>
  <si>
    <t>La Roche-sur-Yon, France</t>
  </si>
  <si>
    <t>2006LeFleche#110</t>
  </si>
  <si>
    <t>BCCN#93-15</t>
  </si>
  <si>
    <t>Pamplona, Spain</t>
  </si>
  <si>
    <t>2006LeFleche#112</t>
  </si>
  <si>
    <t>BCCN#94-18</t>
  </si>
  <si>
    <t>2006LeFleche#114</t>
  </si>
  <si>
    <t>BCCN#95-7</t>
  </si>
  <si>
    <t>B. abortus bv4</t>
  </si>
  <si>
    <t>2006LeFleche#116</t>
  </si>
  <si>
    <t>BCCN#95-31</t>
  </si>
  <si>
    <t>B. abortus bv9</t>
  </si>
  <si>
    <t>2006LeFleche#118</t>
  </si>
  <si>
    <t>BCCN#87-46</t>
  </si>
  <si>
    <t>Tarbes, France</t>
  </si>
  <si>
    <t>2006LeFleche#120</t>
  </si>
  <si>
    <t>BCCN#V5</t>
  </si>
  <si>
    <t>2006LeFleche#121</t>
  </si>
  <si>
    <t>BCCN#R22</t>
  </si>
  <si>
    <t>2006LeFleche#122</t>
  </si>
  <si>
    <t>BCCN#97-41</t>
  </si>
  <si>
    <t>2006LeFleche#123</t>
  </si>
  <si>
    <t>BCCN#98-46</t>
  </si>
  <si>
    <t>B. abortus bv6</t>
  </si>
  <si>
    <t>2006LeFleche#124</t>
  </si>
  <si>
    <t>BfR 7</t>
  </si>
  <si>
    <t>Tchad</t>
  </si>
  <si>
    <t>abortus B</t>
  </si>
  <si>
    <t>2006LeFleche#125</t>
  </si>
  <si>
    <t>BfR 8</t>
  </si>
  <si>
    <t>2006LeFleche#126</t>
  </si>
  <si>
    <t>BfR 9</t>
  </si>
  <si>
    <t>Boar</t>
  </si>
  <si>
    <t>Halle, Germany</t>
  </si>
  <si>
    <t>2006LeFleche#127</t>
  </si>
  <si>
    <t>BfR 23</t>
  </si>
  <si>
    <t>United Arab Emirates</t>
  </si>
  <si>
    <t>2006LeFleche#129</t>
  </si>
  <si>
    <t>BfR 43</t>
  </si>
  <si>
    <t>2006LeFleche#131</t>
  </si>
  <si>
    <t>BfR 46</t>
  </si>
  <si>
    <t>Bonn, Germany</t>
  </si>
  <si>
    <t>2006LeFleche#133</t>
  </si>
  <si>
    <t>BfR 51</t>
  </si>
  <si>
    <t>Meskane, Syria</t>
  </si>
  <si>
    <t>2006LeFleche#135</t>
  </si>
  <si>
    <t>BfR 95</t>
  </si>
  <si>
    <t>Mouse</t>
  </si>
  <si>
    <t>2006LeFleche#137</t>
  </si>
  <si>
    <t>BfR 97</t>
  </si>
  <si>
    <t>Zimbabwe</t>
  </si>
  <si>
    <t>2006LeFleche#139</t>
  </si>
  <si>
    <t>BfR 99</t>
  </si>
  <si>
    <t>Bern, Switzerland</t>
  </si>
  <si>
    <t>2006LeFleche#145</t>
  </si>
  <si>
    <t>BfR 124</t>
  </si>
  <si>
    <t>Syria</t>
  </si>
  <si>
    <t>2006LeFleche#146</t>
  </si>
  <si>
    <t>BfR 130</t>
  </si>
  <si>
    <t>2006LeFleche#147</t>
  </si>
  <si>
    <t>BfR 132</t>
  </si>
  <si>
    <t>2006LeFleche#182</t>
  </si>
  <si>
    <t>BCCN#87-66</t>
  </si>
  <si>
    <t>Canada</t>
  </si>
  <si>
    <t>2006LeFleche#183</t>
  </si>
  <si>
    <t>BCCN#96-105</t>
  </si>
  <si>
    <t>Romania</t>
  </si>
  <si>
    <t>2006LeFleche#184</t>
  </si>
  <si>
    <t>BCCN#96-107</t>
  </si>
  <si>
    <t>2006LeFleche#185</t>
  </si>
  <si>
    <t>BCCN#96-121</t>
  </si>
  <si>
    <t>2006LeFleche#186</t>
  </si>
  <si>
    <t>BCCN#97-3</t>
  </si>
  <si>
    <t>B. suis bv4</t>
  </si>
  <si>
    <t>2006LeFleche#187</t>
  </si>
  <si>
    <t>BCCN#3609 (BCCN#R28)</t>
  </si>
  <si>
    <t>Caribou</t>
  </si>
  <si>
    <t>B.suis biovar 4</t>
  </si>
  <si>
    <t>B. suis bv5</t>
  </si>
  <si>
    <t>2006LeFleche#188</t>
  </si>
  <si>
    <t>BCCN#ELT80 (BCCN#R29)</t>
  </si>
  <si>
    <t>B.suis biovar 5</t>
  </si>
  <si>
    <t>2006LeFleche#176</t>
  </si>
  <si>
    <t>BfR 173</t>
  </si>
  <si>
    <t>2006LeFleche#177</t>
  </si>
  <si>
    <t>BfR 175</t>
  </si>
  <si>
    <t>2006LeFleche#178</t>
  </si>
  <si>
    <t>BfR 176</t>
  </si>
  <si>
    <t>2006LeFleche#179</t>
  </si>
  <si>
    <t>BfR 179</t>
  </si>
  <si>
    <t>2006LeFleche#180</t>
  </si>
  <si>
    <t>BfR 180</t>
  </si>
  <si>
    <t>2006LeFleche#181</t>
  </si>
  <si>
    <t>BfR 181</t>
  </si>
  <si>
    <t>2009Maquart#001</t>
  </si>
  <si>
    <t>M2533/93/1</t>
  </si>
  <si>
    <t>2009Maquart#003</t>
  </si>
  <si>
    <t>M972/94/1</t>
  </si>
  <si>
    <t>2009Maquart#007</t>
  </si>
  <si>
    <t>M181/97/1</t>
  </si>
  <si>
    <t>AWSD</t>
  </si>
  <si>
    <t>B.ceti porpoise</t>
  </si>
  <si>
    <t>2009Maquart#013</t>
  </si>
  <si>
    <t>#8155</t>
  </si>
  <si>
    <t>2009Maquart#017</t>
  </si>
  <si>
    <t>#8244</t>
  </si>
  <si>
    <t>2009Maquart#021</t>
  </si>
  <si>
    <t>#11255</t>
  </si>
  <si>
    <t>2009Maquart#025</t>
  </si>
  <si>
    <t>#11267</t>
  </si>
  <si>
    <t>2009Maquart#029</t>
  </si>
  <si>
    <t>M339/94/1</t>
  </si>
  <si>
    <t>2009Maquart#035</t>
  </si>
  <si>
    <t>M515/96/2</t>
  </si>
  <si>
    <t>porpoise</t>
  </si>
  <si>
    <t>2009Maquart#055</t>
  </si>
  <si>
    <t>M23/03/4</t>
  </si>
  <si>
    <t>2009Maquart#059</t>
  </si>
  <si>
    <t>M61/05/1</t>
  </si>
  <si>
    <t>2009Maquart#066</t>
  </si>
  <si>
    <t>22f-1</t>
  </si>
  <si>
    <t>hooded seal</t>
  </si>
  <si>
    <t>Norway</t>
  </si>
  <si>
    <t>2009Maquart#068</t>
  </si>
  <si>
    <t>2009Maquart#070</t>
  </si>
  <si>
    <t>M103/99/2</t>
  </si>
  <si>
    <t>2009Maquart#072</t>
  </si>
  <si>
    <t>M656/99/2</t>
  </si>
  <si>
    <t>striped dolphin</t>
  </si>
  <si>
    <t>2009Maquart#074</t>
  </si>
  <si>
    <t>M12/00/3</t>
  </si>
  <si>
    <t>2009Maquart#075</t>
  </si>
  <si>
    <t>M13/01/1</t>
  </si>
  <si>
    <t>2009Maquart#076</t>
  </si>
  <si>
    <t>M117/01/1</t>
  </si>
  <si>
    <t>2009Maquart#077</t>
  </si>
  <si>
    <t>M130/02/2</t>
  </si>
  <si>
    <t>2009Maquart#079</t>
  </si>
  <si>
    <t>22a-2</t>
  </si>
  <si>
    <t>2009Maquart#081</t>
  </si>
  <si>
    <t>25a-1</t>
  </si>
  <si>
    <t>2009Maquart#083</t>
  </si>
  <si>
    <t>M116/03/2</t>
  </si>
  <si>
    <t>2009Maquart#086</t>
  </si>
  <si>
    <t>53c-1</t>
  </si>
  <si>
    <t>2009Maquart#087</t>
  </si>
  <si>
    <t>M195/03/10</t>
  </si>
  <si>
    <t>2009Maquart#090</t>
  </si>
  <si>
    <t>M120/05/1</t>
  </si>
  <si>
    <t>2009Maquart#091</t>
  </si>
  <si>
    <t>M603/99/7</t>
  </si>
  <si>
    <t>2009Maquart#092</t>
  </si>
  <si>
    <t>M656/99/1</t>
  </si>
  <si>
    <t>2009Maquart#096</t>
  </si>
  <si>
    <t>M83/01/4</t>
  </si>
  <si>
    <t>2009Maquart#100</t>
  </si>
  <si>
    <t>M158/06/1</t>
  </si>
  <si>
    <t>2009Maquart#103</t>
  </si>
  <si>
    <t>M181/07/7</t>
  </si>
  <si>
    <t>2009Maquart#107</t>
  </si>
  <si>
    <t>M217/03/4</t>
  </si>
  <si>
    <t>2009Maquart#113</t>
  </si>
  <si>
    <t>M83/07/3</t>
  </si>
  <si>
    <t>2009Maquart#121</t>
  </si>
  <si>
    <t>M54/07/11</t>
  </si>
  <si>
    <t>2009Maquart#125</t>
  </si>
  <si>
    <t>M35/08/2</t>
  </si>
  <si>
    <t>minke whale</t>
  </si>
  <si>
    <t>2009Maquart#129</t>
  </si>
  <si>
    <t>M199/04/3</t>
  </si>
  <si>
    <t>2009Maquart#130</t>
  </si>
  <si>
    <t>M4/06/4</t>
  </si>
  <si>
    <t>gray seal</t>
  </si>
  <si>
    <t>2009Maquart#134</t>
  </si>
  <si>
    <t>M260/03/1</t>
  </si>
  <si>
    <t>Base Subtitutions Detail</t>
  </si>
  <si>
    <t>Total number of SNPs</t>
  </si>
  <si>
    <r>
      <rPr>
        <i/>
        <sz val="11"/>
        <color theme="1"/>
        <rFont val="Calibri"/>
        <family val="2"/>
        <scheme val="minor"/>
      </rPr>
      <t>Brucella</t>
    </r>
    <r>
      <rPr>
        <sz val="11"/>
        <color theme="1"/>
        <rFont val="Calibri"/>
        <family val="2"/>
        <scheme val="minor"/>
      </rPr>
      <t xml:space="preserve"> sp. F60 BVF60 (</t>
    </r>
    <r>
      <rPr>
        <i/>
        <sz val="11"/>
        <color theme="1"/>
        <rFont val="Calibri"/>
        <family val="2"/>
        <scheme val="minor"/>
      </rPr>
      <t>B. vulpis</t>
    </r>
    <r>
      <rPr>
        <sz val="11"/>
        <color theme="1"/>
        <rFont val="Calibri"/>
        <family val="2"/>
        <scheme val="minor"/>
      </rPr>
      <t>)</t>
    </r>
  </si>
  <si>
    <r>
      <t xml:space="preserve">SNPs Summary in comparison to </t>
    </r>
    <r>
      <rPr>
        <b/>
        <i/>
        <sz val="14"/>
        <color rgb="FF0000FF"/>
        <rFont val="Calibri"/>
        <family val="2"/>
        <scheme val="minor"/>
      </rPr>
      <t>B. suis</t>
    </r>
    <r>
      <rPr>
        <b/>
        <sz val="14"/>
        <color rgb="FF0000FF"/>
        <rFont val="Calibri"/>
        <family val="2"/>
        <scheme val="minor"/>
      </rPr>
      <t xml:space="preserve"> 1330 as reference</t>
    </r>
  </si>
  <si>
    <t>BAW_20626/virJ</t>
  </si>
  <si>
    <t>BAW_20121/BEP123</t>
  </si>
  <si>
    <t>BAW_11922/BEP005</t>
  </si>
  <si>
    <t>BAW_11866/BspF</t>
  </si>
  <si>
    <t>BAW_11596/BspE</t>
  </si>
  <si>
    <t>BAW_11220/RicA</t>
  </si>
  <si>
    <t>BAW_11216/BEP275</t>
  </si>
  <si>
    <t>BAW_11009/VceC</t>
  </si>
  <si>
    <t>BAW_10995/BEP043</t>
  </si>
  <si>
    <t>BAW_10815/BspC</t>
  </si>
  <si>
    <t>BAW_10727/BtpB</t>
  </si>
  <si>
    <t>BAW_10686/BspB</t>
  </si>
  <si>
    <t>BAW_10652/BspA</t>
  </si>
  <si>
    <t>VirB_effector</t>
  </si>
  <si>
    <t>BAW_20979/Cls_cardiolipine_synthase</t>
  </si>
  <si>
    <t>BAW_20627/Putative_LpiA1_(lipid_modification)</t>
  </si>
  <si>
    <t>BAW_20611/plsX</t>
  </si>
  <si>
    <t>BAW_12065/OlsA</t>
  </si>
  <si>
    <t>BAW_11911/plsC_CDP-diacylglicerol</t>
  </si>
  <si>
    <t>BAW_11282/Putative_LpiA2_(lipid_modification)</t>
  </si>
  <si>
    <t>BAW_11123/cdsA_CDP-diacylglicerol</t>
  </si>
  <si>
    <t>BAW_10766/plsY</t>
  </si>
  <si>
    <t>BAW_10693/pgsA_phosphatidylglicerol-P</t>
  </si>
  <si>
    <t>BAW_10453/psd_phosphatidylethalonamine</t>
  </si>
  <si>
    <t>BAW_10141/olsB</t>
  </si>
  <si>
    <t>Phospholipids_and_aminolipids</t>
  </si>
  <si>
    <t>BRA0362/bciA_CP4-like_integrase</t>
  </si>
  <si>
    <t>BAW_20640/pcs_(PC_synthesis)</t>
  </si>
  <si>
    <t>BAW_12043/pmtA_PC</t>
  </si>
  <si>
    <t>BAW_10953/wboB</t>
  </si>
  <si>
    <t>BAW_10952/wboA</t>
  </si>
  <si>
    <t>BAW_10835/Putative_</t>
  </si>
  <si>
    <t>BAW_10613/Core</t>
  </si>
  <si>
    <t>BAW_10540/manA</t>
  </si>
  <si>
    <t>BAW_10539/manC_O-Ag_wbk</t>
  </si>
  <si>
    <t>BAW_10538/manB_O-Ag_wbk</t>
  </si>
  <si>
    <t>BAW_10526/gmd_wb_</t>
  </si>
  <si>
    <t>BAW_10522/wbkB_wbK</t>
  </si>
  <si>
    <t>BAW_10452/</t>
  </si>
  <si>
    <t>BAW_10435/Putative_</t>
  </si>
  <si>
    <t>Phospholipids and aminolipids</t>
  </si>
  <si>
    <t>BAW_10507/Polysaccharide_deacetilase</t>
  </si>
  <si>
    <t>BAW_10459/Cfa_lipid_A_and_membrane_lipids</t>
  </si>
  <si>
    <t>Membrane_lipids</t>
  </si>
  <si>
    <t>BAW_10541/wbkE_wbl_GI</t>
  </si>
  <si>
    <t>BAW_10531/wbkA_wbK_GI</t>
  </si>
  <si>
    <t>BAW_10525/per_wbK_GI</t>
  </si>
  <si>
    <t>BAW_10524/wzm_wbK_GI</t>
  </si>
  <si>
    <t>BAW_10523/wzt_wbK_GI</t>
  </si>
  <si>
    <t>BAW_10521/wbkC_wbK_GI</t>
  </si>
  <si>
    <t>BAW_10516/wbkF_wbk_GI</t>
  </si>
  <si>
    <t>LPS:O-chain</t>
  </si>
  <si>
    <t>BAW_21089/Putative_LptA_(lipid_A_modification)</t>
  </si>
  <si>
    <t>BAW_20205/Classical_lipidA:lpxK</t>
  </si>
  <si>
    <t>BAW_20204/Classical_lipidA:kdtA_WaaA</t>
  </si>
  <si>
    <t>BAW_20127/Putative_LpxE_(lipidA_and_LPS:lipidA_Raetz_Pathway)</t>
  </si>
  <si>
    <t>BAW_11547/Putative_GnnA_(lipid_A_synthesis)</t>
  </si>
  <si>
    <t>BAW_11546/Putative_GnnB_(lipid_A_synthesis)</t>
  </si>
  <si>
    <t>BAW_11377/Classical_lipidA:lpxC</t>
  </si>
  <si>
    <t>BAW_11119/Classical_lipidA:lpxD</t>
  </si>
  <si>
    <t>BAW_11117/Classical_lipidA:lpxA</t>
  </si>
  <si>
    <t>BAW_11115/Classical_lipidA:lpxB</t>
  </si>
  <si>
    <t>BAW_10839/Putative_LpxXL_(lipid_A_synthesis)</t>
  </si>
  <si>
    <t>BAW_10732/Putative_LpxE_(lipidA_and_LPS:lipidA_Raetz_Pathway)</t>
  </si>
  <si>
    <t>BAW_10467/Putative_AcpXL_lipid_A_synthesis</t>
  </si>
  <si>
    <t>LPS:lipidA_Raetz_Pathway</t>
  </si>
  <si>
    <t>BAW_20664/Putative_glysosyltransferase</t>
  </si>
  <si>
    <t>BAW_20130/Putative_glysosyltransferase</t>
  </si>
  <si>
    <t>BAW_20104/Putative_glysosyltransferase</t>
  </si>
  <si>
    <t>BAW_12017/Putative_glysosyltransferase</t>
  </si>
  <si>
    <t>BAW_11612/Putative_glysosyltransferase</t>
  </si>
  <si>
    <t>BAW_11550/Putative_glysosyltransferase</t>
  </si>
  <si>
    <t>BAW_11454/Core_glysosyltransferase_wadC</t>
  </si>
  <si>
    <t>BAW_10914/Putative_glysosyltransferase</t>
  </si>
  <si>
    <t>BAW_10856/Putative_glysosyltransferase</t>
  </si>
  <si>
    <t>BAW_10773/Putative_glysosyltransferase</t>
  </si>
  <si>
    <t>BAW_10752/Putative_glysosyltransferase</t>
  </si>
  <si>
    <t>BAW_10690/Putative_glysosyltransferase</t>
  </si>
  <si>
    <t>BAW_10515/wbkD</t>
  </si>
  <si>
    <t>BAW_10400/Putative_glysosyltransferase</t>
  </si>
  <si>
    <t>BAW_10336/Core_glysosyltransferase_wadB</t>
  </si>
  <si>
    <t>BAW_10311/Putative_glysosyltransferase</t>
  </si>
  <si>
    <t>LPS:core</t>
  </si>
  <si>
    <t>BAW_11736/lptE</t>
  </si>
  <si>
    <t>BAW_10683/lptF</t>
  </si>
  <si>
    <t>BAW_10682/lptG</t>
  </si>
  <si>
    <t>BAW_10681/lptD</t>
  </si>
  <si>
    <t>BAW_10150/lptB</t>
  </si>
  <si>
    <t>BAW_10149/lptA</t>
  </si>
  <si>
    <t>BAW_10148/lptC</t>
  </si>
  <si>
    <t>LPS_transport:lpt_system</t>
  </si>
  <si>
    <t>BAW_20817/manC</t>
  </si>
  <si>
    <t>BAW_20816/manB</t>
  </si>
  <si>
    <t>BAW_10055/pgm</t>
  </si>
  <si>
    <t>LPS_synthesis</t>
  </si>
  <si>
    <t>BMEII0250/msbA</t>
  </si>
  <si>
    <t>BMEI0323/msbA</t>
  </si>
  <si>
    <t>LipidA_core</t>
  </si>
  <si>
    <t>BruAb1_2006/xerD_recombinase</t>
  </si>
  <si>
    <t>BAW_11048/Expressed_integrase_GI-1</t>
  </si>
  <si>
    <t>BAW_10721/Putative_integrase_SAR1-2</t>
  </si>
  <si>
    <t>Absent gene. Manually confirmed in Artemis</t>
  </si>
  <si>
    <t>BAW_10274/Expressed_integrase_in_SAR1-2</t>
  </si>
  <si>
    <t>BAW_10237/Expressed_integrase_in_GI-3/Integrase-recombinase_function</t>
  </si>
  <si>
    <t>Integrase-recombinase_function</t>
  </si>
  <si>
    <t>BMI_II125/FliM</t>
  </si>
  <si>
    <t>BMI_II122/FliG</t>
  </si>
  <si>
    <t>BAW_21060/flagellin</t>
  </si>
  <si>
    <t>BAW_21059/fliF</t>
  </si>
  <si>
    <t>BAW_21057/motB</t>
  </si>
  <si>
    <t>BAW_21056/chemotaxis_protein</t>
  </si>
  <si>
    <t>BAW_21055/flagellar_hook-length_control_protein</t>
  </si>
  <si>
    <t>BAW_21052/flgE</t>
  </si>
  <si>
    <t>BAW_21051/flgK</t>
  </si>
  <si>
    <t>BAW_21050/flgL</t>
  </si>
  <si>
    <t>BAW_21049/flaF</t>
  </si>
  <si>
    <t>BAW_21048/flbT</t>
  </si>
  <si>
    <t>BAW_21047/flgD</t>
  </si>
  <si>
    <t>BAW_21046/fliQ</t>
  </si>
  <si>
    <t>BAB2_1091/flhA</t>
  </si>
  <si>
    <t>BAW_21044/fliR</t>
  </si>
  <si>
    <t>BAW_21042/FlgJ</t>
  </si>
  <si>
    <t>BAW_20536/fliY</t>
  </si>
  <si>
    <t>BAW_20154/fliP</t>
  </si>
  <si>
    <t>BAW_20153/FliL</t>
  </si>
  <si>
    <t>BAW_20152/flgH</t>
  </si>
  <si>
    <t>BAW_20150/flgI</t>
  </si>
  <si>
    <t>BAW_20149/flgA</t>
  </si>
  <si>
    <t>BAW_20148/flgG</t>
  </si>
  <si>
    <t>BAW_20147/fliE</t>
  </si>
  <si>
    <t>BAW_20146/flgC</t>
  </si>
  <si>
    <t>BAW_20145/flgB</t>
  </si>
  <si>
    <t>BAW_20126/fliI</t>
  </si>
  <si>
    <t>BAW_20125/flgF</t>
  </si>
  <si>
    <t>BAW_20124/FlgF</t>
  </si>
  <si>
    <t>BAW_20123/MotA</t>
  </si>
  <si>
    <t>BAW_20120/FliN</t>
  </si>
  <si>
    <t>BAW_20118/flhB</t>
  </si>
  <si>
    <t>Flagellar_gene</t>
  </si>
  <si>
    <t>BruAb2_0117/vjbr</t>
  </si>
  <si>
    <t>BruAb2_0069/virB1_SAR1-2</t>
  </si>
  <si>
    <t>BruAb2_0068/virB2_SAR1-2</t>
  </si>
  <si>
    <t>BruAb2_0067/virB3_SAR1-2</t>
  </si>
  <si>
    <t>BruAb2_0066/virB4_SAR1-2</t>
  </si>
  <si>
    <t>BruAb2_0065/virB5_SAR1-2</t>
  </si>
  <si>
    <t>BruAb2_0064/virB6_SAR1-2</t>
  </si>
  <si>
    <t>BruAb2_0063/virB7_SAR1-2</t>
  </si>
  <si>
    <t>BruAb2_0062/virB8_SAR1-2</t>
  </si>
  <si>
    <t>BruAb2_0061/virB9_SAR1-2</t>
  </si>
  <si>
    <t>BruAb2_0060/virB10_SAR1-2</t>
  </si>
  <si>
    <t>BruAb2_0059/virB11_SAR1-2</t>
  </si>
  <si>
    <t>BruAb1_2066/bvrS</t>
  </si>
  <si>
    <t>BruAb1_2065/bvrR</t>
  </si>
  <si>
    <t>BruAb1_2064/pcka</t>
  </si>
  <si>
    <t>BruAb1_1608/omp31b</t>
  </si>
  <si>
    <t>BruAb1_1285/omp22</t>
  </si>
  <si>
    <t>BruAb1_0977/omp25b</t>
  </si>
  <si>
    <t>BruAb1_0884/exoR</t>
  </si>
  <si>
    <t>BruAb1_0777/mdrA</t>
  </si>
  <si>
    <t>BruAb1_0720/omp25_GI-2</t>
  </si>
  <si>
    <t>BruAb1_0185/babR</t>
  </si>
  <si>
    <t>BruAb1_0116/omp25c</t>
  </si>
  <si>
    <t>BruAb1_0115/omp25d</t>
  </si>
  <si>
    <t>BruAb1_0049/amp160</t>
  </si>
  <si>
    <t>BMEII0844/omp31_GI-8</t>
  </si>
  <si>
    <t>BAW_10696/omp25</t>
  </si>
  <si>
    <t>BAW_10265/BtpA/VirB_effector</t>
  </si>
  <si>
    <t>BAW_20217/FtcR</t>
  </si>
  <si>
    <t>BvrR/BvrS_network</t>
  </si>
  <si>
    <t>Match length percent</t>
  </si>
  <si>
    <t>Match length</t>
  </si>
  <si>
    <t>Percent id</t>
  </si>
  <si>
    <t>No. contig breaks</t>
  </si>
  <si>
    <t>clipped length</t>
  </si>
  <si>
    <t>total deletion length</t>
  </si>
  <si>
    <t>total insertion length</t>
  </si>
  <si>
    <t>No. clipped regions</t>
  </si>
  <si>
    <t>No. deletions</t>
  </si>
  <si>
    <t>No. insertions</t>
  </si>
  <si>
    <t>SNPs</t>
  </si>
  <si>
    <t>length</t>
  </si>
  <si>
    <t>Pathway/Gene/Product info</t>
  </si>
  <si>
    <t>Species and strains</t>
  </si>
  <si>
    <t>Host specie</t>
  </si>
  <si>
    <t>Common name</t>
  </si>
  <si>
    <t>Accession number</t>
  </si>
  <si>
    <t xml:space="preserve">Canis familiaris </t>
  </si>
  <si>
    <t>Domestic dog</t>
  </si>
  <si>
    <t>ERS568777</t>
  </si>
  <si>
    <t xml:space="preserve">Capra aegagrus </t>
  </si>
  <si>
    <t>Goat</t>
  </si>
  <si>
    <t xml:space="preserve">Bos taurus </t>
  </si>
  <si>
    <t>Cow</t>
  </si>
  <si>
    <t>ERS568782</t>
  </si>
  <si>
    <t xml:space="preserve">Neotoma lepida </t>
  </si>
  <si>
    <t>Wood rat</t>
  </si>
  <si>
    <t>GCA_000158715.1</t>
  </si>
  <si>
    <t>Not known</t>
  </si>
  <si>
    <t>GCA_000365705.1</t>
  </si>
  <si>
    <t xml:space="preserve">Sus scrofa </t>
  </si>
  <si>
    <t>Domestic pig</t>
  </si>
  <si>
    <t xml:space="preserve">Stenella coeruleoalba </t>
  </si>
  <si>
    <t>Striped dolphin</t>
  </si>
  <si>
    <t xml:space="preserve">Tursiops truncatus </t>
  </si>
  <si>
    <t>Bottle nose dolphin</t>
  </si>
  <si>
    <t>NZ_AQKR00000000.1</t>
  </si>
  <si>
    <t xml:space="preserve">Phoca vitulina </t>
  </si>
  <si>
    <t>Common seal</t>
  </si>
  <si>
    <t>NZ_ACFF00000000</t>
  </si>
  <si>
    <t xml:space="preserve">Ovis aries </t>
  </si>
  <si>
    <t>Ram</t>
  </si>
  <si>
    <t>GCA_000365965.1</t>
  </si>
  <si>
    <t xml:space="preserve">Microtus arvalis </t>
  </si>
  <si>
    <t>Common vole</t>
  </si>
  <si>
    <t xml:space="preserve">Vulpes vulpes </t>
  </si>
  <si>
    <t xml:space="preserve">Homo sapiens </t>
  </si>
  <si>
    <t>GCA_000182725.1</t>
  </si>
  <si>
    <t xml:space="preserve">Pyxicephalus edulis </t>
  </si>
  <si>
    <t>African bullfrog</t>
  </si>
  <si>
    <t xml:space="preserve">NZ_CP019390 </t>
  </si>
  <si>
    <t xml:space="preserve">LT599047 </t>
  </si>
  <si>
    <t xml:space="preserve">Ceratophrys ornata </t>
  </si>
  <si>
    <t>Pac man Frog</t>
  </si>
  <si>
    <t xml:space="preserve">Melomys lutillus </t>
  </si>
  <si>
    <t>Small climbing rat</t>
  </si>
  <si>
    <t xml:space="preserve">Taenuria lymma </t>
  </si>
  <si>
    <t>Fantail ray</t>
  </si>
  <si>
    <t>Soil</t>
  </si>
  <si>
    <t>NZ_ACQA00000000.1</t>
  </si>
  <si>
    <t>NC_003317.1 &amp; NC_003318.1</t>
  </si>
  <si>
    <t>NC_004310.3 &amp; NC_004311.2</t>
  </si>
  <si>
    <t>CP006896 &amp; CP006897</t>
  </si>
  <si>
    <t>NC_010103.1 &amp; NC_010104.1</t>
  </si>
  <si>
    <t>NC_013119.1 &amp; NC_013118.1</t>
  </si>
  <si>
    <t>NC_009667.1, NC_009668.1, NC_009669.1, NC_009670.1, NC_009671.1 &amp; NC_009672.1</t>
  </si>
  <si>
    <r>
      <t xml:space="preserve">Brucella melitensis </t>
    </r>
    <r>
      <rPr>
        <sz val="11"/>
        <color theme="1"/>
        <rFont val="Calibri"/>
        <family val="2"/>
        <scheme val="minor"/>
      </rPr>
      <t xml:space="preserve">16M </t>
    </r>
  </si>
  <si>
    <r>
      <t>Brucella melitensis</t>
    </r>
    <r>
      <rPr>
        <sz val="11"/>
        <color rgb="FF000000"/>
        <rFont val="Calibri"/>
        <family val="2"/>
        <scheme val="minor"/>
      </rPr>
      <t xml:space="preserve"> M5-90</t>
    </r>
  </si>
  <si>
    <r>
      <t xml:space="preserve">Capra </t>
    </r>
    <r>
      <rPr>
        <sz val="11"/>
        <color theme="1"/>
        <rFont val="Calibri"/>
        <family val="2"/>
        <scheme val="minor"/>
      </rPr>
      <t xml:space="preserve">spp. </t>
    </r>
  </si>
  <si>
    <r>
      <t>Brucella abortus</t>
    </r>
    <r>
      <rPr>
        <sz val="11"/>
        <color theme="1"/>
        <rFont val="Calibri"/>
        <family val="2"/>
        <scheme val="minor"/>
      </rPr>
      <t xml:space="preserve"> 2308W</t>
    </r>
  </si>
  <si>
    <r>
      <t>Brucella neotomae</t>
    </r>
    <r>
      <rPr>
        <sz val="11"/>
        <color rgb="FF000000"/>
        <rFont val="Calibri"/>
        <family val="2"/>
        <scheme val="minor"/>
      </rPr>
      <t xml:space="preserve"> 5K/33</t>
    </r>
  </si>
  <si>
    <r>
      <t>Brucella suis</t>
    </r>
    <r>
      <rPr>
        <sz val="11"/>
        <color rgb="FF000000"/>
        <rFont val="Calibri"/>
        <family val="2"/>
        <scheme val="minor"/>
      </rPr>
      <t xml:space="preserve"> F4/06-146</t>
    </r>
  </si>
  <si>
    <r>
      <t xml:space="preserve">Brucella suis </t>
    </r>
    <r>
      <rPr>
        <sz val="11"/>
        <color theme="1"/>
        <rFont val="Calibri"/>
        <family val="2"/>
        <scheme val="minor"/>
      </rPr>
      <t>1330</t>
    </r>
  </si>
  <si>
    <r>
      <t>Brucella ceti</t>
    </r>
    <r>
      <rPr>
        <sz val="11"/>
        <color theme="1"/>
        <rFont val="Calibri"/>
        <family val="2"/>
        <scheme val="minor"/>
      </rPr>
      <t xml:space="preserve"> dolphin type TE10759-12</t>
    </r>
  </si>
  <si>
    <r>
      <t>Brucella cet</t>
    </r>
    <r>
      <rPr>
        <sz val="11"/>
        <color theme="1"/>
        <rFont val="Calibri"/>
        <family val="2"/>
        <scheme val="minor"/>
      </rPr>
      <t>i porposie type F23-97</t>
    </r>
  </si>
  <si>
    <r>
      <t>Brucella pinnipedialis</t>
    </r>
    <r>
      <rPr>
        <sz val="11"/>
        <color theme="1"/>
        <rFont val="Calibri"/>
        <family val="2"/>
        <scheme val="minor"/>
      </rPr>
      <t xml:space="preserve"> B2/94 </t>
    </r>
  </si>
  <si>
    <r>
      <t>Brucella canis</t>
    </r>
    <r>
      <rPr>
        <sz val="11"/>
        <color theme="1"/>
        <rFont val="Calibri"/>
        <family val="2"/>
        <scheme val="minor"/>
      </rPr>
      <t xml:space="preserve"> ATCC 23365</t>
    </r>
  </si>
  <si>
    <r>
      <t xml:space="preserve">Brucella ovis </t>
    </r>
    <r>
      <rPr>
        <sz val="11"/>
        <color rgb="FF000000"/>
        <rFont val="Calibri"/>
        <family val="2"/>
        <scheme val="minor"/>
      </rPr>
      <t xml:space="preserve">IntaBari-2001-319-4082 </t>
    </r>
  </si>
  <si>
    <r>
      <t>Brucella microti</t>
    </r>
    <r>
      <rPr>
        <sz val="11"/>
        <color theme="1"/>
        <rFont val="Calibri"/>
        <family val="2"/>
        <scheme val="minor"/>
      </rPr>
      <t xml:space="preserve"> CCM 4915</t>
    </r>
  </si>
  <si>
    <r>
      <t xml:space="preserve">Brucella </t>
    </r>
    <r>
      <rPr>
        <sz val="11"/>
        <color theme="1"/>
        <rFont val="Calibri"/>
        <family val="2"/>
        <scheme val="minor"/>
      </rPr>
      <t xml:space="preserve">spp. F5-99 </t>
    </r>
  </si>
  <si>
    <r>
      <t>Brucella vulpis</t>
    </r>
    <r>
      <rPr>
        <sz val="11"/>
        <color rgb="FF000000"/>
        <rFont val="Calibri"/>
        <family val="2"/>
        <scheme val="minor"/>
      </rPr>
      <t xml:space="preserve"> F60 BVF60</t>
    </r>
  </si>
  <si>
    <r>
      <t>Brucella inopinata</t>
    </r>
    <r>
      <rPr>
        <sz val="11"/>
        <color rgb="FF000000"/>
        <rFont val="Calibri"/>
        <family val="2"/>
        <scheme val="minor"/>
      </rPr>
      <t xml:space="preserve"> BO1</t>
    </r>
  </si>
  <si>
    <r>
      <t>Brucella</t>
    </r>
    <r>
      <rPr>
        <sz val="11"/>
        <color rgb="FF000000"/>
        <rFont val="Calibri"/>
        <family val="2"/>
        <scheme val="minor"/>
      </rPr>
      <t xml:space="preserve"> spp. BO2</t>
    </r>
  </si>
  <si>
    <r>
      <t>Brucella</t>
    </r>
    <r>
      <rPr>
        <sz val="11"/>
        <color rgb="FF000000"/>
        <rFont val="Calibri"/>
        <family val="2"/>
        <scheme val="minor"/>
      </rPr>
      <t xml:space="preserve"> spp. 09RB8910</t>
    </r>
  </si>
  <si>
    <r>
      <t>Brucella</t>
    </r>
    <r>
      <rPr>
        <sz val="11"/>
        <color rgb="FF000000"/>
        <rFont val="Calibri"/>
        <family val="2"/>
        <scheme val="minor"/>
      </rPr>
      <t xml:space="preserve"> spp. 10RB9215</t>
    </r>
  </si>
  <si>
    <r>
      <t>Brucella</t>
    </r>
    <r>
      <rPr>
        <sz val="11"/>
        <color rgb="FF000000"/>
        <rFont val="Calibri"/>
        <family val="2"/>
        <scheme val="minor"/>
      </rPr>
      <t xml:space="preserve"> spp. B13-0095</t>
    </r>
  </si>
  <si>
    <r>
      <t>Brucella</t>
    </r>
    <r>
      <rPr>
        <sz val="11"/>
        <color rgb="FF000000"/>
        <rFont val="Calibri"/>
        <family val="2"/>
        <scheme val="minor"/>
      </rPr>
      <t xml:space="preserve"> spp. NF 2653</t>
    </r>
  </si>
  <si>
    <r>
      <t>Brucella</t>
    </r>
    <r>
      <rPr>
        <sz val="11"/>
        <color rgb="FF000000"/>
        <rFont val="Calibri"/>
        <family val="2"/>
        <scheme val="minor"/>
      </rPr>
      <t xml:space="preserve"> spp. 141012304</t>
    </r>
  </si>
  <si>
    <r>
      <t>Brucella</t>
    </r>
    <r>
      <rPr>
        <sz val="11"/>
        <color rgb="FF000000"/>
        <rFont val="Calibri"/>
        <family val="2"/>
        <scheme val="minor"/>
      </rPr>
      <t xml:space="preserve"> spp. NVSL_07_0026</t>
    </r>
  </si>
  <si>
    <r>
      <t xml:space="preserve">Papio </t>
    </r>
    <r>
      <rPr>
        <sz val="11"/>
        <color theme="1"/>
        <rFont val="Calibri"/>
        <family val="2"/>
        <scheme val="minor"/>
      </rPr>
      <t xml:space="preserve">spp. </t>
    </r>
  </si>
  <si>
    <r>
      <t xml:space="preserve">Ochrobactrum intermedium </t>
    </r>
    <r>
      <rPr>
        <sz val="11"/>
        <color theme="1"/>
        <rFont val="Calibri"/>
        <family val="2"/>
        <scheme val="minor"/>
      </rPr>
      <t>LMG3301</t>
    </r>
  </si>
  <si>
    <r>
      <t xml:space="preserve">Ochrobactrum anthropi </t>
    </r>
    <r>
      <rPr>
        <sz val="11"/>
        <color theme="1"/>
        <rFont val="Calibri"/>
        <family val="2"/>
        <scheme val="minor"/>
      </rPr>
      <t>ATCC49188</t>
    </r>
  </si>
  <si>
    <t>Metadata of WGS included in the phylogenetic reconstruction</t>
  </si>
  <si>
    <t>GCA_000157875.1</t>
  </si>
  <si>
    <t>GCA_000177135.1</t>
  </si>
  <si>
    <t>GCA_000177155.1</t>
  </si>
  <si>
    <t>GCA_000163135.1</t>
  </si>
  <si>
    <t>GCA_900095155.1</t>
  </si>
  <si>
    <t>GCA_900000005.1</t>
  </si>
  <si>
    <t>GCA_000192885.1</t>
  </si>
  <si>
    <t>Species</t>
  </si>
  <si>
    <t>Host or source</t>
  </si>
  <si>
    <t>AM698039</t>
  </si>
  <si>
    <t>B. microti</t>
    <phoneticPr fontId="7" type="noConversion"/>
  </si>
  <si>
    <t>CCM 4915</t>
  </si>
  <si>
    <t>Common vole</t>
    <phoneticPr fontId="7" type="noConversion"/>
  </si>
  <si>
    <t>omp2b</t>
    <phoneticPr fontId="7" type="noConversion"/>
  </si>
  <si>
    <t>AM698038</t>
  </si>
  <si>
    <t>omp2a</t>
    <phoneticPr fontId="7" type="noConversion"/>
  </si>
  <si>
    <t>U26440</t>
  </si>
  <si>
    <t>16M (bv 1)</t>
    <phoneticPr fontId="7" type="noConversion"/>
  </si>
  <si>
    <t>omp2b</t>
  </si>
  <si>
    <t>omp2a</t>
  </si>
  <si>
    <t>M26034</t>
    <phoneticPr fontId="7" type="noConversion"/>
  </si>
  <si>
    <t>B. abortus</t>
    <phoneticPr fontId="7" type="noConversion"/>
  </si>
  <si>
    <t>Cattle</t>
    <phoneticPr fontId="7" type="noConversion"/>
  </si>
  <si>
    <t>AF268033</t>
    <phoneticPr fontId="7" type="noConversion"/>
  </si>
  <si>
    <t>45/20</t>
    <phoneticPr fontId="7" type="noConversion"/>
  </si>
  <si>
    <t>AY008719</t>
    <phoneticPr fontId="7" type="noConversion"/>
  </si>
  <si>
    <t>U26443</t>
  </si>
  <si>
    <t>1330 (bv 1)</t>
    <phoneticPr fontId="7" type="noConversion"/>
  </si>
  <si>
    <t>U26439</t>
  </si>
  <si>
    <t>B. canis</t>
    <phoneticPr fontId="7" type="noConversion"/>
  </si>
  <si>
    <t>NCTC 01854</t>
    <phoneticPr fontId="7" type="noConversion"/>
  </si>
  <si>
    <t>Dog</t>
    <phoneticPr fontId="7" type="noConversion"/>
  </si>
  <si>
    <t>U26441</t>
  </si>
  <si>
    <t>B. neotomae</t>
    <phoneticPr fontId="7" type="noConversion"/>
  </si>
  <si>
    <t>5K33</t>
    <phoneticPr fontId="7" type="noConversion"/>
  </si>
  <si>
    <t>Desert rat</t>
    <phoneticPr fontId="7" type="noConversion"/>
  </si>
  <si>
    <t>AF268035</t>
  </si>
  <si>
    <t>76-250</t>
  </si>
  <si>
    <t>Sheep</t>
  </si>
  <si>
    <t>AY008720</t>
  </si>
  <si>
    <t>AF300818</t>
  </si>
  <si>
    <t>B. pinnipedialis</t>
    <phoneticPr fontId="7" type="noConversion"/>
  </si>
  <si>
    <t>B2/94</t>
    <phoneticPr fontId="7" type="noConversion"/>
  </si>
  <si>
    <t>Common seal</t>
    <phoneticPr fontId="7" type="noConversion"/>
  </si>
  <si>
    <t>AF300819</t>
  </si>
  <si>
    <t>AF300816</t>
  </si>
  <si>
    <t>B. ceti</t>
    <phoneticPr fontId="7" type="noConversion"/>
  </si>
  <si>
    <t>B1/94</t>
    <phoneticPr fontId="7" type="noConversion"/>
  </si>
  <si>
    <t>Porpoise</t>
    <phoneticPr fontId="7" type="noConversion"/>
  </si>
  <si>
    <t>AF300817</t>
  </si>
  <si>
    <t>AF300814</t>
  </si>
  <si>
    <t>B14/94</t>
    <phoneticPr fontId="7" type="noConversion"/>
  </si>
  <si>
    <t>Common dolphin</t>
    <phoneticPr fontId="7" type="noConversion"/>
  </si>
  <si>
    <t>AF300815</t>
  </si>
  <si>
    <t>DQ865283</t>
  </si>
  <si>
    <t>F599</t>
    <phoneticPr fontId="7" type="noConversion"/>
  </si>
  <si>
    <t>Bottlenose dolphin</t>
    <phoneticPr fontId="7" type="noConversion"/>
  </si>
  <si>
    <t>DQ865282</t>
  </si>
  <si>
    <r>
      <t>B. melitensis</t>
    </r>
    <r>
      <rPr>
        <sz val="11"/>
        <rFont val="Calibri"/>
        <family val="2"/>
        <scheme val="minor"/>
      </rPr>
      <t xml:space="preserve"> </t>
    </r>
  </si>
  <si>
    <r>
      <rPr>
        <i/>
        <sz val="11"/>
        <rFont val="Calibri"/>
        <family val="2"/>
        <scheme val="minor"/>
      </rPr>
      <t>Brucella</t>
    </r>
    <r>
      <rPr>
        <sz val="11"/>
        <rFont val="Calibri"/>
        <family val="2"/>
        <scheme val="minor"/>
      </rPr>
      <t xml:space="preserve"> spp.</t>
    </r>
  </si>
  <si>
    <t>BMS20</t>
  </si>
  <si>
    <r>
      <t xml:space="preserve">Metadata of sequences included in the phylogenetic reconstructionusing </t>
    </r>
    <r>
      <rPr>
        <b/>
        <i/>
        <sz val="14"/>
        <color rgb="FF0000FF"/>
        <rFont val="Calibri"/>
        <family val="2"/>
        <scheme val="minor"/>
      </rPr>
      <t>omp2a</t>
    </r>
    <r>
      <rPr>
        <b/>
        <sz val="14"/>
        <color rgb="FF0000FF"/>
        <rFont val="Calibri"/>
        <family val="2"/>
        <scheme val="minor"/>
      </rPr>
      <t xml:space="preserve"> and </t>
    </r>
    <r>
      <rPr>
        <b/>
        <i/>
        <sz val="14"/>
        <color rgb="FF0000FF"/>
        <rFont val="Calibri"/>
        <family val="2"/>
        <scheme val="minor"/>
      </rPr>
      <t>omp2b</t>
    </r>
    <r>
      <rPr>
        <b/>
        <sz val="14"/>
        <color rgb="FF0000FF"/>
        <rFont val="Calibri"/>
        <family val="2"/>
        <scheme val="minor"/>
      </rPr>
      <t xml:space="preserve"> genes</t>
    </r>
  </si>
  <si>
    <r>
      <t>omp2</t>
    </r>
    <r>
      <rPr>
        <b/>
        <sz val="11"/>
        <rFont val="Calibri"/>
        <family val="2"/>
        <scheme val="minor"/>
      </rPr>
      <t xml:space="preserve"> gene</t>
    </r>
  </si>
  <si>
    <t>GenBank accession</t>
  </si>
  <si>
    <r>
      <rPr>
        <i/>
        <sz val="12"/>
        <color theme="1"/>
        <rFont val="Calibri"/>
        <family val="2"/>
        <scheme val="minor"/>
      </rPr>
      <t>B. suis</t>
    </r>
    <r>
      <rPr>
        <sz val="12"/>
        <color theme="1"/>
        <rFont val="Calibri"/>
        <family val="2"/>
        <scheme val="minor"/>
      </rPr>
      <t xml:space="preserve"> st. 513 bv 5</t>
    </r>
  </si>
  <si>
    <r>
      <rPr>
        <i/>
        <sz val="12"/>
        <color theme="1"/>
        <rFont val="Calibri"/>
        <family val="2"/>
        <scheme val="minor"/>
      </rPr>
      <t>B. suis</t>
    </r>
    <r>
      <rPr>
        <sz val="12"/>
        <color theme="1"/>
        <rFont val="Calibri"/>
        <family val="2"/>
        <scheme val="minor"/>
      </rPr>
      <t xml:space="preserve"> st. 686 bv 3</t>
    </r>
  </si>
  <si>
    <t>Locus</t>
  </si>
  <si>
    <t>Allele</t>
  </si>
  <si>
    <t>Length</t>
  </si>
  <si>
    <t>Start position</t>
  </si>
  <si>
    <t>End position</t>
  </si>
  <si>
    <t>acnA</t>
  </si>
  <si>
    <t>aroA</t>
  </si>
  <si>
    <t>caiA</t>
  </si>
  <si>
    <t>cobQ</t>
  </si>
  <si>
    <t>csdB</t>
  </si>
  <si>
    <t>dnaK</t>
  </si>
  <si>
    <t>fbaA</t>
  </si>
  <si>
    <t>fumC</t>
  </si>
  <si>
    <t>gyrB</t>
  </si>
  <si>
    <t>leuA</t>
  </si>
  <si>
    <t>mutL</t>
  </si>
  <si>
    <t>mviM</t>
  </si>
  <si>
    <t>prpE</t>
  </si>
  <si>
    <t>putA</t>
  </si>
  <si>
    <t>soxA</t>
  </si>
  <si>
    <t>trpE</t>
  </si>
  <si>
    <t>NZ_CP007719.1; NZ_CP007718.1</t>
  </si>
  <si>
    <t>GCA_000157755.1</t>
  </si>
  <si>
    <t>4 bp deleted at 3248063, 133 after 324872 in comparison to ddla allele 26</t>
  </si>
  <si>
    <r>
      <rPr>
        <b/>
        <i/>
        <sz val="14"/>
        <color rgb="FF0000FF"/>
        <rFont val="Calibri"/>
        <family val="2"/>
        <scheme val="minor"/>
      </rPr>
      <t>Brucella</t>
    </r>
    <r>
      <rPr>
        <b/>
        <sz val="14"/>
        <color rgb="FF0000FF"/>
        <rFont val="Calibri"/>
        <family val="2"/>
        <scheme val="minor"/>
      </rPr>
      <t xml:space="preserve"> BCCN84.3 WGS Statistics</t>
    </r>
  </si>
  <si>
    <t>Metadata of isolates included in the MLVA and values obtained for each MLVA marker</t>
  </si>
  <si>
    <r>
      <rPr>
        <i/>
        <sz val="11"/>
        <color rgb="FFFF0000"/>
        <rFont val="Calibri"/>
        <family val="2"/>
        <scheme val="minor"/>
      </rPr>
      <t>Brucella</t>
    </r>
    <r>
      <rPr>
        <sz val="11"/>
        <color rgb="FFFF0000"/>
        <rFont val="Calibri"/>
        <family val="2"/>
        <scheme val="minor"/>
      </rPr>
      <t xml:space="preserve"> sp. BCCN 84.3</t>
    </r>
  </si>
  <si>
    <r>
      <t xml:space="preserve">Mutations found in </t>
    </r>
    <r>
      <rPr>
        <b/>
        <i/>
        <sz val="14"/>
        <color rgb="FF0000FF"/>
        <rFont val="Calibri"/>
        <family val="2"/>
        <scheme val="minor"/>
      </rPr>
      <t>Brucella</t>
    </r>
    <r>
      <rPr>
        <b/>
        <sz val="14"/>
        <color rgb="FF0000FF"/>
        <rFont val="Calibri"/>
        <family val="2"/>
        <scheme val="minor"/>
      </rPr>
      <t xml:space="preserve"> spp. BCCN84.3 in genes related to virulence as compared to the indicated locus/gene name.</t>
    </r>
  </si>
  <si>
    <r>
      <t>Brucella</t>
    </r>
    <r>
      <rPr>
        <sz val="11"/>
        <color theme="1"/>
        <rFont val="Calibri"/>
        <family val="2"/>
        <scheme val="minor"/>
      </rPr>
      <t xml:space="preserve"> sp. BCCN 84.3</t>
    </r>
  </si>
  <si>
    <t>2308W (bv 1)</t>
  </si>
  <si>
    <t>BCCN 84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0000FF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.1"/>
      <color rgb="FF000000"/>
      <name val="Calibri"/>
      <family val="2"/>
    </font>
    <font>
      <sz val="12.1"/>
      <color rgb="FFFF0000"/>
      <name val="Calibri"/>
      <family val="2"/>
    </font>
    <font>
      <sz val="12"/>
      <color rgb="FFFF0000"/>
      <name val="Calibri"/>
      <family val="2"/>
      <scheme val="minor"/>
    </font>
    <font>
      <b/>
      <i/>
      <sz val="14"/>
      <color rgb="FF0000FF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</fills>
  <borders count="5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306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3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21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63">
    <xf numFmtId="0" fontId="0" fillId="0" borderId="0" xfId="0"/>
    <xf numFmtId="0" fontId="8" fillId="0" borderId="0" xfId="0" applyFont="1" applyFill="1" applyBorder="1" applyAlignment="1">
      <alignment vertical="top"/>
    </xf>
    <xf numFmtId="0" fontId="7" fillId="0" borderId="0" xfId="0" applyFont="1" applyFill="1" applyBorder="1" applyAlignment="1">
      <alignment horizontal="left" vertical="top"/>
    </xf>
    <xf numFmtId="0" fontId="8" fillId="0" borderId="0" xfId="0" applyFont="1" applyFill="1" applyBorder="1" applyAlignment="1">
      <alignment horizontal="left" vertical="top"/>
    </xf>
    <xf numFmtId="0" fontId="7" fillId="0" borderId="0" xfId="0" applyFont="1" applyFill="1" applyBorder="1" applyAlignment="1">
      <alignment vertical="top" wrapText="1"/>
    </xf>
    <xf numFmtId="0" fontId="14" fillId="0" borderId="0" xfId="0" applyFont="1" applyAlignment="1">
      <alignment horizontal="left" vertical="top"/>
    </xf>
    <xf numFmtId="0" fontId="10" fillId="0" borderId="0" xfId="0" applyFont="1" applyFill="1" applyAlignment="1">
      <alignment horizontal="left" vertical="top"/>
    </xf>
    <xf numFmtId="0" fontId="3" fillId="0" borderId="0" xfId="0" applyFont="1" applyFill="1" applyAlignment="1">
      <alignment horizontal="left" vertical="top"/>
    </xf>
    <xf numFmtId="0" fontId="15" fillId="0" borderId="0" xfId="0" applyFont="1" applyFill="1"/>
    <xf numFmtId="0" fontId="16" fillId="0" borderId="0" xfId="0" applyFont="1" applyFill="1"/>
    <xf numFmtId="0" fontId="13" fillId="0" borderId="0" xfId="0" applyFont="1"/>
    <xf numFmtId="0" fontId="3" fillId="0" borderId="0" xfId="218"/>
    <xf numFmtId="0" fontId="11" fillId="0" borderId="0" xfId="218" applyFont="1"/>
    <xf numFmtId="0" fontId="6" fillId="0" borderId="0" xfId="218" applyFont="1" applyFill="1"/>
    <xf numFmtId="0" fontId="11" fillId="0" borderId="0" xfId="218" applyFont="1" applyFill="1"/>
    <xf numFmtId="0" fontId="3" fillId="0" borderId="0" xfId="218" applyFill="1"/>
    <xf numFmtId="0" fontId="3" fillId="2" borderId="0" xfId="218" applyFill="1"/>
    <xf numFmtId="0" fontId="11" fillId="2" borderId="0" xfId="218" applyFont="1" applyFill="1"/>
    <xf numFmtId="0" fontId="6" fillId="0" borderId="0" xfId="218" applyFont="1"/>
    <xf numFmtId="0" fontId="3" fillId="0" borderId="0" xfId="218" applyFont="1" applyAlignment="1">
      <alignment vertical="top"/>
    </xf>
    <xf numFmtId="0" fontId="17" fillId="0" borderId="1" xfId="218" applyFont="1" applyBorder="1" applyAlignment="1">
      <alignment horizontal="right"/>
    </xf>
    <xf numFmtId="0" fontId="18" fillId="0" borderId="1" xfId="218" applyFont="1" applyBorder="1" applyAlignment="1">
      <alignment horizontal="right"/>
    </xf>
    <xf numFmtId="0" fontId="6" fillId="2" borderId="0" xfId="218" applyFont="1" applyFill="1"/>
    <xf numFmtId="0" fontId="19" fillId="0" borderId="0" xfId="0" applyFont="1"/>
    <xf numFmtId="0" fontId="11" fillId="0" borderId="0" xfId="0" applyFont="1" applyFill="1" applyAlignment="1">
      <alignment horizontal="left" vertical="top"/>
    </xf>
    <xf numFmtId="0" fontId="21" fillId="0" borderId="0" xfId="269"/>
    <xf numFmtId="0" fontId="22" fillId="3" borderId="0" xfId="269" applyFont="1" applyFill="1"/>
    <xf numFmtId="0" fontId="22" fillId="3" borderId="0" xfId="269" applyFont="1" applyFill="1" applyAlignment="1">
      <alignment horizontal="left"/>
    </xf>
    <xf numFmtId="0" fontId="21" fillId="0" borderId="0" xfId="269" applyFill="1"/>
    <xf numFmtId="0" fontId="21" fillId="0" borderId="0" xfId="269" applyAlignment="1"/>
    <xf numFmtId="0" fontId="21" fillId="0" borderId="0" xfId="269" applyAlignment="1">
      <alignment horizontal="right"/>
    </xf>
    <xf numFmtId="0" fontId="23" fillId="0" borderId="0" xfId="269" applyFont="1" applyFill="1" applyAlignment="1">
      <alignment horizontal="right"/>
    </xf>
    <xf numFmtId="0" fontId="24" fillId="3" borderId="0" xfId="269" applyFont="1" applyFill="1" applyAlignment="1">
      <alignment horizontal="left"/>
    </xf>
    <xf numFmtId="0" fontId="24" fillId="4" borderId="0" xfId="269" applyFont="1" applyFill="1"/>
    <xf numFmtId="0" fontId="7" fillId="0" borderId="0" xfId="0" applyFont="1" applyFill="1" applyBorder="1" applyAlignment="1">
      <alignment vertical="top"/>
    </xf>
    <xf numFmtId="0" fontId="2" fillId="0" borderId="0" xfId="0" applyFont="1" applyFill="1" applyBorder="1" applyAlignment="1">
      <alignment vertical="top" wrapText="1"/>
    </xf>
    <xf numFmtId="0" fontId="6" fillId="0" borderId="0" xfId="0" applyFont="1" applyBorder="1" applyAlignment="1">
      <alignment horizontal="center" vertical="center" wrapText="1"/>
    </xf>
    <xf numFmtId="0" fontId="25" fillId="0" borderId="0" xfId="0" applyFont="1" applyBorder="1" applyAlignment="1">
      <alignment horizontal="center" vertical="center" wrapText="1"/>
    </xf>
    <xf numFmtId="0" fontId="9" fillId="0" borderId="0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26" fillId="0" borderId="0" xfId="0" applyFont="1" applyBorder="1" applyAlignment="1">
      <alignment vertical="center" wrapText="1"/>
    </xf>
    <xf numFmtId="0" fontId="27" fillId="0" borderId="0" xfId="0" applyFont="1" applyBorder="1" applyAlignment="1">
      <alignment vertical="center" wrapText="1"/>
    </xf>
    <xf numFmtId="0" fontId="2" fillId="0" borderId="0" xfId="0" applyFont="1"/>
    <xf numFmtId="0" fontId="7" fillId="0" borderId="0" xfId="0" applyFont="1"/>
    <xf numFmtId="0" fontId="8" fillId="0" borderId="0" xfId="0" applyFont="1"/>
    <xf numFmtId="0" fontId="8" fillId="0" borderId="0" xfId="0" applyFont="1" applyFill="1"/>
    <xf numFmtId="0" fontId="7" fillId="0" borderId="0" xfId="0" applyFont="1" applyFill="1"/>
    <xf numFmtId="0" fontId="7" fillId="0" borderId="0" xfId="0" applyFont="1" applyFill="1" applyAlignment="1">
      <alignment horizontal="left"/>
    </xf>
    <xf numFmtId="0" fontId="2" fillId="0" borderId="2" xfId="0" applyFont="1" applyBorder="1"/>
    <xf numFmtId="0" fontId="8" fillId="0" borderId="2" xfId="0" applyFont="1" applyBorder="1"/>
    <xf numFmtId="0" fontId="7" fillId="0" borderId="2" xfId="0" applyFont="1" applyFill="1" applyBorder="1"/>
    <xf numFmtId="0" fontId="7" fillId="0" borderId="0" xfId="0" applyFont="1" applyFill="1" applyBorder="1"/>
    <xf numFmtId="0" fontId="8" fillId="0" borderId="0" xfId="0" applyFont="1" applyBorder="1"/>
    <xf numFmtId="0" fontId="2" fillId="0" borderId="4" xfId="0" applyFont="1" applyBorder="1"/>
    <xf numFmtId="0" fontId="28" fillId="0" borderId="3" xfId="0" applyFont="1" applyBorder="1"/>
    <xf numFmtId="0" fontId="29" fillId="0" borderId="3" xfId="0" applyFont="1" applyBorder="1"/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4" fillId="0" borderId="0" xfId="269" applyFont="1" applyAlignment="1">
      <alignment horizontal="left"/>
    </xf>
    <xf numFmtId="0" fontId="13" fillId="0" borderId="0" xfId="0" applyFont="1" applyAlignment="1">
      <alignment horizontal="center"/>
    </xf>
    <xf numFmtId="0" fontId="23" fillId="0" borderId="0" xfId="269" applyFont="1" applyFill="1" applyAlignment="1">
      <alignment horizontal="center"/>
    </xf>
    <xf numFmtId="0" fontId="14" fillId="0" borderId="0" xfId="0" applyFont="1" applyAlignment="1">
      <alignment horizontal="left"/>
    </xf>
    <xf numFmtId="0" fontId="1" fillId="0" borderId="0" xfId="0" applyFont="1" applyBorder="1" applyAlignment="1">
      <alignment vertical="center" wrapText="1"/>
    </xf>
  </cellXfs>
  <cellStyles count="306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36" builtinId="8" hidden="1"/>
    <cellStyle name="Hipervínculo" xfId="138" builtinId="8" hidden="1"/>
    <cellStyle name="Hipervínculo" xfId="140" builtinId="8" hidden="1"/>
    <cellStyle name="Hipervínculo" xfId="142" builtinId="8" hidden="1"/>
    <cellStyle name="Hipervínculo" xfId="144" builtinId="8" hidden="1"/>
    <cellStyle name="Hipervínculo" xfId="146" builtinId="8" hidden="1"/>
    <cellStyle name="Hipervínculo" xfId="148" builtinId="8" hidden="1"/>
    <cellStyle name="Hipervínculo" xfId="150" builtinId="8" hidden="1"/>
    <cellStyle name="Hipervínculo" xfId="152" builtinId="8" hidden="1"/>
    <cellStyle name="Hipervínculo" xfId="154" builtinId="8" hidden="1"/>
    <cellStyle name="Hipervínculo" xfId="156" builtinId="8" hidden="1"/>
    <cellStyle name="Hipervínculo" xfId="158" builtinId="8" hidden="1"/>
    <cellStyle name="Hipervínculo" xfId="160" builtinId="8" hidden="1"/>
    <cellStyle name="Hipervínculo" xfId="162" builtinId="8" hidden="1"/>
    <cellStyle name="Hipervínculo" xfId="164" builtinId="8" hidden="1"/>
    <cellStyle name="Hipervínculo" xfId="166" builtinId="8" hidden="1"/>
    <cellStyle name="Hipervínculo" xfId="168" builtinId="8" hidden="1"/>
    <cellStyle name="Hipervínculo" xfId="170" builtinId="8" hidden="1"/>
    <cellStyle name="Hipervínculo" xfId="172" builtinId="8" hidden="1"/>
    <cellStyle name="Hipervínculo" xfId="174" builtinId="8" hidden="1"/>
    <cellStyle name="Hipervínculo" xfId="176" builtinId="8" hidden="1"/>
    <cellStyle name="Hipervínculo" xfId="178" builtinId="8" hidden="1"/>
    <cellStyle name="Hipervínculo" xfId="180" builtinId="8" hidden="1"/>
    <cellStyle name="Hipervínculo" xfId="182" builtinId="8" hidden="1"/>
    <cellStyle name="Hipervínculo" xfId="184" builtinId="8" hidden="1"/>
    <cellStyle name="Hipervínculo" xfId="186" builtinId="8" hidden="1"/>
    <cellStyle name="Hipervínculo" xfId="188" builtinId="8" hidden="1"/>
    <cellStyle name="Hipervínculo" xfId="190" builtinId="8" hidden="1"/>
    <cellStyle name="Hipervínculo" xfId="192" builtinId="8" hidden="1"/>
    <cellStyle name="Hipervínculo" xfId="194" builtinId="8" hidden="1"/>
    <cellStyle name="Hipervínculo" xfId="196" builtinId="8" hidden="1"/>
    <cellStyle name="Hipervínculo" xfId="198" builtinId="8" hidden="1"/>
    <cellStyle name="Hipervínculo" xfId="200" builtinId="8" hidden="1"/>
    <cellStyle name="Hipervínculo" xfId="202" builtinId="8" hidden="1"/>
    <cellStyle name="Hipervínculo" xfId="204" builtinId="8" hidden="1"/>
    <cellStyle name="Hipervínculo" xfId="206" builtinId="8" hidden="1"/>
    <cellStyle name="Hipervínculo" xfId="208" builtinId="8" hidden="1"/>
    <cellStyle name="Hipervínculo" xfId="210" builtinId="8" hidden="1"/>
    <cellStyle name="Hipervínculo" xfId="212" builtinId="8" hidden="1"/>
    <cellStyle name="Hipervínculo" xfId="214" builtinId="8" hidden="1"/>
    <cellStyle name="Hipervínculo" xfId="216" builtinId="8" hidden="1"/>
    <cellStyle name="Hipervínculo" xfId="219" builtinId="8" hidden="1"/>
    <cellStyle name="Hipervínculo" xfId="221" builtinId="8" hidden="1"/>
    <cellStyle name="Hipervínculo" xfId="223" builtinId="8" hidden="1"/>
    <cellStyle name="Hipervínculo" xfId="225" builtinId="8" hidden="1"/>
    <cellStyle name="Hipervínculo" xfId="227" builtinId="8" hidden="1"/>
    <cellStyle name="Hipervínculo" xfId="229" builtinId="8" hidden="1"/>
    <cellStyle name="Hipervínculo" xfId="231" builtinId="8" hidden="1"/>
    <cellStyle name="Hipervínculo" xfId="233" builtinId="8" hidden="1"/>
    <cellStyle name="Hipervínculo" xfId="235" builtinId="8" hidden="1"/>
    <cellStyle name="Hipervínculo" xfId="237" builtinId="8" hidden="1"/>
    <cellStyle name="Hipervínculo" xfId="239" builtinId="8" hidden="1"/>
    <cellStyle name="Hipervínculo" xfId="241" builtinId="8" hidden="1"/>
    <cellStyle name="Hipervínculo" xfId="243" builtinId="8" hidden="1"/>
    <cellStyle name="Hipervínculo" xfId="245" builtinId="8" hidden="1"/>
    <cellStyle name="Hipervínculo" xfId="247" builtinId="8" hidden="1"/>
    <cellStyle name="Hipervínculo" xfId="249" builtinId="8" hidden="1"/>
    <cellStyle name="Hipervínculo" xfId="251" builtinId="8" hidden="1"/>
    <cellStyle name="Hipervínculo" xfId="253" builtinId="8" hidden="1"/>
    <cellStyle name="Hipervínculo" xfId="255" builtinId="8" hidden="1"/>
    <cellStyle name="Hipervínculo" xfId="257" builtinId="8" hidden="1"/>
    <cellStyle name="Hipervínculo" xfId="259" builtinId="8" hidden="1"/>
    <cellStyle name="Hipervínculo" xfId="261" builtinId="8" hidden="1"/>
    <cellStyle name="Hipervínculo" xfId="263" builtinId="8" hidden="1"/>
    <cellStyle name="Hipervínculo" xfId="265" builtinId="8" hidden="1"/>
    <cellStyle name="Hipervínculo" xfId="267" builtinId="8" hidden="1"/>
    <cellStyle name="Hipervínculo" xfId="270" builtinId="8" hidden="1"/>
    <cellStyle name="Hipervínculo" xfId="272" builtinId="8" hidden="1"/>
    <cellStyle name="Hipervínculo" xfId="274" builtinId="8" hidden="1"/>
    <cellStyle name="Hipervínculo" xfId="276" builtinId="8" hidden="1"/>
    <cellStyle name="Hipervínculo" xfId="278" builtinId="8" hidden="1"/>
    <cellStyle name="Hipervínculo" xfId="280" builtinId="8" hidden="1"/>
    <cellStyle name="Hipervínculo" xfId="282" builtinId="8" hidden="1"/>
    <cellStyle name="Hipervínculo" xfId="284" builtinId="8" hidden="1"/>
    <cellStyle name="Hipervínculo" xfId="286" builtinId="8" hidden="1"/>
    <cellStyle name="Hipervínculo" xfId="288" builtinId="8" hidden="1"/>
    <cellStyle name="Hipervínculo" xfId="290" builtinId="8" hidden="1"/>
    <cellStyle name="Hipervínculo" xfId="292" builtinId="8" hidden="1"/>
    <cellStyle name="Hipervínculo" xfId="294" builtinId="8" hidden="1"/>
    <cellStyle name="Hipervínculo" xfId="296" builtinId="8" hidden="1"/>
    <cellStyle name="Hipervínculo" xfId="298" builtinId="8" hidden="1"/>
    <cellStyle name="Hipervínculo" xfId="300" builtinId="8" hidden="1"/>
    <cellStyle name="Hipervínculo" xfId="302" builtinId="8" hidden="1"/>
    <cellStyle name="Hipervínculo" xfId="304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29" builtinId="9" hidden="1"/>
    <cellStyle name="Hipervínculo visitado" xfId="130" builtinId="9" hidden="1"/>
    <cellStyle name="Hipervínculo visitado" xfId="131" builtinId="9" hidden="1"/>
    <cellStyle name="Hipervínculo visitado" xfId="132" builtinId="9" hidden="1"/>
    <cellStyle name="Hipervínculo visitado" xfId="133" builtinId="9" hidden="1"/>
    <cellStyle name="Hipervínculo visitado" xfId="134" builtinId="9" hidden="1"/>
    <cellStyle name="Hipervínculo visitado" xfId="135" builtinId="9" hidden="1"/>
    <cellStyle name="Hipervínculo visitado" xfId="137" builtinId="9" hidden="1"/>
    <cellStyle name="Hipervínculo visitado" xfId="139" builtinId="9" hidden="1"/>
    <cellStyle name="Hipervínculo visitado" xfId="141" builtinId="9" hidden="1"/>
    <cellStyle name="Hipervínculo visitado" xfId="143" builtinId="9" hidden="1"/>
    <cellStyle name="Hipervínculo visitado" xfId="145" builtinId="9" hidden="1"/>
    <cellStyle name="Hipervínculo visitado" xfId="147" builtinId="9" hidden="1"/>
    <cellStyle name="Hipervínculo visitado" xfId="149" builtinId="9" hidden="1"/>
    <cellStyle name="Hipervínculo visitado" xfId="151" builtinId="9" hidden="1"/>
    <cellStyle name="Hipervínculo visitado" xfId="153" builtinId="9" hidden="1"/>
    <cellStyle name="Hipervínculo visitado" xfId="155" builtinId="9" hidden="1"/>
    <cellStyle name="Hipervínculo visitado" xfId="157" builtinId="9" hidden="1"/>
    <cellStyle name="Hipervínculo visitado" xfId="159" builtinId="9" hidden="1"/>
    <cellStyle name="Hipervínculo visitado" xfId="161" builtinId="9" hidden="1"/>
    <cellStyle name="Hipervínculo visitado" xfId="163" builtinId="9" hidden="1"/>
    <cellStyle name="Hipervínculo visitado" xfId="165" builtinId="9" hidden="1"/>
    <cellStyle name="Hipervínculo visitado" xfId="167" builtinId="9" hidden="1"/>
    <cellStyle name="Hipervínculo visitado" xfId="169" builtinId="9" hidden="1"/>
    <cellStyle name="Hipervínculo visitado" xfId="171" builtinId="9" hidden="1"/>
    <cellStyle name="Hipervínculo visitado" xfId="173" builtinId="9" hidden="1"/>
    <cellStyle name="Hipervínculo visitado" xfId="175" builtinId="9" hidden="1"/>
    <cellStyle name="Hipervínculo visitado" xfId="177" builtinId="9" hidden="1"/>
    <cellStyle name="Hipervínculo visitado" xfId="179" builtinId="9" hidden="1"/>
    <cellStyle name="Hipervínculo visitado" xfId="181" builtinId="9" hidden="1"/>
    <cellStyle name="Hipervínculo visitado" xfId="183" builtinId="9" hidden="1"/>
    <cellStyle name="Hipervínculo visitado" xfId="185" builtinId="9" hidden="1"/>
    <cellStyle name="Hipervínculo visitado" xfId="187" builtinId="9" hidden="1"/>
    <cellStyle name="Hipervínculo visitado" xfId="189" builtinId="9" hidden="1"/>
    <cellStyle name="Hipervínculo visitado" xfId="191" builtinId="9" hidden="1"/>
    <cellStyle name="Hipervínculo visitado" xfId="193" builtinId="9" hidden="1"/>
    <cellStyle name="Hipervínculo visitado" xfId="195" builtinId="9" hidden="1"/>
    <cellStyle name="Hipervínculo visitado" xfId="197" builtinId="9" hidden="1"/>
    <cellStyle name="Hipervínculo visitado" xfId="199" builtinId="9" hidden="1"/>
    <cellStyle name="Hipervínculo visitado" xfId="201" builtinId="9" hidden="1"/>
    <cellStyle name="Hipervínculo visitado" xfId="203" builtinId="9" hidden="1"/>
    <cellStyle name="Hipervínculo visitado" xfId="205" builtinId="9" hidden="1"/>
    <cellStyle name="Hipervínculo visitado" xfId="207" builtinId="9" hidden="1"/>
    <cellStyle name="Hipervínculo visitado" xfId="209" builtinId="9" hidden="1"/>
    <cellStyle name="Hipervínculo visitado" xfId="211" builtinId="9" hidden="1"/>
    <cellStyle name="Hipervínculo visitado" xfId="213" builtinId="9" hidden="1"/>
    <cellStyle name="Hipervínculo visitado" xfId="215" builtinId="9" hidden="1"/>
    <cellStyle name="Hipervínculo visitado" xfId="217" builtinId="9" hidden="1"/>
    <cellStyle name="Hipervínculo visitado" xfId="220" builtinId="9" hidden="1"/>
    <cellStyle name="Hipervínculo visitado" xfId="222" builtinId="9" hidden="1"/>
    <cellStyle name="Hipervínculo visitado" xfId="224" builtinId="9" hidden="1"/>
    <cellStyle name="Hipervínculo visitado" xfId="226" builtinId="9" hidden="1"/>
    <cellStyle name="Hipervínculo visitado" xfId="228" builtinId="9" hidden="1"/>
    <cellStyle name="Hipervínculo visitado" xfId="230" builtinId="9" hidden="1"/>
    <cellStyle name="Hipervínculo visitado" xfId="232" builtinId="9" hidden="1"/>
    <cellStyle name="Hipervínculo visitado" xfId="234" builtinId="9" hidden="1"/>
    <cellStyle name="Hipervínculo visitado" xfId="236" builtinId="9" hidden="1"/>
    <cellStyle name="Hipervínculo visitado" xfId="238" builtinId="9" hidden="1"/>
    <cellStyle name="Hipervínculo visitado" xfId="240" builtinId="9" hidden="1"/>
    <cellStyle name="Hipervínculo visitado" xfId="242" builtinId="9" hidden="1"/>
    <cellStyle name="Hipervínculo visitado" xfId="244" builtinId="9" hidden="1"/>
    <cellStyle name="Hipervínculo visitado" xfId="246" builtinId="9" hidden="1"/>
    <cellStyle name="Hipervínculo visitado" xfId="248" builtinId="9" hidden="1"/>
    <cellStyle name="Hipervínculo visitado" xfId="250" builtinId="9" hidden="1"/>
    <cellStyle name="Hipervínculo visitado" xfId="252" builtinId="9" hidden="1"/>
    <cellStyle name="Hipervínculo visitado" xfId="254" builtinId="9" hidden="1"/>
    <cellStyle name="Hipervínculo visitado" xfId="256" builtinId="9" hidden="1"/>
    <cellStyle name="Hipervínculo visitado" xfId="258" builtinId="9" hidden="1"/>
    <cellStyle name="Hipervínculo visitado" xfId="260" builtinId="9" hidden="1"/>
    <cellStyle name="Hipervínculo visitado" xfId="262" builtinId="9" hidden="1"/>
    <cellStyle name="Hipervínculo visitado" xfId="264" builtinId="9" hidden="1"/>
    <cellStyle name="Hipervínculo visitado" xfId="266" builtinId="9" hidden="1"/>
    <cellStyle name="Hipervínculo visitado" xfId="268" builtinId="9" hidden="1"/>
    <cellStyle name="Hipervínculo visitado" xfId="271" builtinId="9" hidden="1"/>
    <cellStyle name="Hipervínculo visitado" xfId="273" builtinId="9" hidden="1"/>
    <cellStyle name="Hipervínculo visitado" xfId="275" builtinId="9" hidden="1"/>
    <cellStyle name="Hipervínculo visitado" xfId="277" builtinId="9" hidden="1"/>
    <cellStyle name="Hipervínculo visitado" xfId="279" builtinId="9" hidden="1"/>
    <cellStyle name="Hipervínculo visitado" xfId="281" builtinId="9" hidden="1"/>
    <cellStyle name="Hipervínculo visitado" xfId="283" builtinId="9" hidden="1"/>
    <cellStyle name="Hipervínculo visitado" xfId="285" builtinId="9" hidden="1"/>
    <cellStyle name="Hipervínculo visitado" xfId="287" builtinId="9" hidden="1"/>
    <cellStyle name="Hipervínculo visitado" xfId="289" builtinId="9" hidden="1"/>
    <cellStyle name="Hipervínculo visitado" xfId="291" builtinId="9" hidden="1"/>
    <cellStyle name="Hipervínculo visitado" xfId="293" builtinId="9" hidden="1"/>
    <cellStyle name="Hipervínculo visitado" xfId="295" builtinId="9" hidden="1"/>
    <cellStyle name="Hipervínculo visitado" xfId="297" builtinId="9" hidden="1"/>
    <cellStyle name="Hipervínculo visitado" xfId="299" builtinId="9" hidden="1"/>
    <cellStyle name="Hipervínculo visitado" xfId="301" builtinId="9" hidden="1"/>
    <cellStyle name="Hipervínculo visitado" xfId="303" builtinId="9" hidden="1"/>
    <cellStyle name="Hipervínculo visitado" xfId="305" builtinId="9" hidden="1"/>
    <cellStyle name="Normal" xfId="0" builtinId="0"/>
    <cellStyle name="Normal 2" xfId="218"/>
    <cellStyle name="Normal 3" xfId="269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14913_1_5.pathfind_stats" connectionId="2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1330total_smalt_summary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Q156"/>
  <sheetViews>
    <sheetView workbookViewId="0">
      <selection activeCell="A2" sqref="A2"/>
    </sheetView>
  </sheetViews>
  <sheetFormatPr baseColWidth="10" defaultColWidth="10.875" defaultRowHeight="14.25"/>
  <cols>
    <col min="1" max="8" width="10.875" style="11"/>
    <col min="9" max="9" width="22" style="11" customWidth="1"/>
    <col min="10" max="37" width="10.875" style="11"/>
    <col min="38" max="38" width="10.875" style="12"/>
    <col min="39" max="16384" width="10.875" style="11"/>
  </cols>
  <sheetData>
    <row r="1" spans="1:121" ht="18">
      <c r="A1" s="5" t="s">
        <v>987</v>
      </c>
    </row>
    <row r="2" spans="1:121" ht="18">
      <c r="A2" s="5"/>
    </row>
    <row r="3" spans="1:121">
      <c r="B3" s="11" t="s">
        <v>78</v>
      </c>
      <c r="D3" s="11" t="s">
        <v>79</v>
      </c>
      <c r="E3" s="11" t="s">
        <v>80</v>
      </c>
      <c r="F3" s="11" t="s">
        <v>81</v>
      </c>
      <c r="G3" s="11" t="s">
        <v>82</v>
      </c>
      <c r="H3" s="11" t="s">
        <v>83</v>
      </c>
      <c r="I3" s="11" t="s">
        <v>78</v>
      </c>
      <c r="J3" s="11" t="s">
        <v>84</v>
      </c>
      <c r="K3" s="11" t="s">
        <v>85</v>
      </c>
      <c r="L3" s="11" t="s">
        <v>86</v>
      </c>
      <c r="M3" s="11" t="s">
        <v>87</v>
      </c>
      <c r="N3" s="11" t="s">
        <v>88</v>
      </c>
      <c r="O3" s="11" t="s">
        <v>89</v>
      </c>
      <c r="P3" s="11" t="s">
        <v>90</v>
      </c>
      <c r="Q3" s="11" t="s">
        <v>91</v>
      </c>
      <c r="R3" s="11" t="s">
        <v>92</v>
      </c>
      <c r="S3" s="11" t="s">
        <v>93</v>
      </c>
      <c r="T3" s="11" t="s">
        <v>94</v>
      </c>
      <c r="U3" s="11" t="s">
        <v>95</v>
      </c>
      <c r="V3" s="11" t="s">
        <v>96</v>
      </c>
      <c r="W3" s="11" t="s">
        <v>97</v>
      </c>
      <c r="X3" s="11" t="s">
        <v>98</v>
      </c>
      <c r="Y3" s="11" t="s">
        <v>99</v>
      </c>
      <c r="Z3" s="11" t="s">
        <v>100</v>
      </c>
      <c r="AA3" s="11" t="s">
        <v>101</v>
      </c>
      <c r="AB3" s="11" t="s">
        <v>102</v>
      </c>
      <c r="AC3" s="11" t="s">
        <v>103</v>
      </c>
      <c r="AD3" s="11" t="s">
        <v>104</v>
      </c>
      <c r="AE3" s="11" t="s">
        <v>105</v>
      </c>
      <c r="AF3" s="11" t="s">
        <v>106</v>
      </c>
      <c r="AG3" s="11" t="s">
        <v>107</v>
      </c>
      <c r="AH3" s="11" t="s">
        <v>108</v>
      </c>
      <c r="AI3" s="11" t="s">
        <v>109</v>
      </c>
      <c r="AJ3" s="11" t="s">
        <v>110</v>
      </c>
      <c r="AK3" s="11" t="s">
        <v>111</v>
      </c>
      <c r="AL3" s="12" t="s">
        <v>112</v>
      </c>
      <c r="AM3" s="11" t="s">
        <v>113</v>
      </c>
      <c r="AN3" s="11" t="s">
        <v>114</v>
      </c>
      <c r="AO3" s="11" t="s">
        <v>115</v>
      </c>
      <c r="AP3" s="11" t="s">
        <v>116</v>
      </c>
      <c r="AQ3" s="11" t="s">
        <v>117</v>
      </c>
      <c r="AR3" s="11" t="s">
        <v>118</v>
      </c>
      <c r="AS3" s="11" t="s">
        <v>119</v>
      </c>
      <c r="AT3" s="11" t="s">
        <v>120</v>
      </c>
      <c r="AU3" s="11" t="s">
        <v>121</v>
      </c>
      <c r="AV3" s="11" t="s">
        <v>122</v>
      </c>
      <c r="AW3" s="11" t="s">
        <v>123</v>
      </c>
      <c r="AX3" s="11" t="s">
        <v>124</v>
      </c>
      <c r="AY3" s="11" t="s">
        <v>125</v>
      </c>
      <c r="AZ3" s="11" t="s">
        <v>126</v>
      </c>
      <c r="BA3" s="11" t="s">
        <v>127</v>
      </c>
      <c r="BB3" s="11" t="s">
        <v>128</v>
      </c>
      <c r="BC3" s="11" t="s">
        <v>129</v>
      </c>
      <c r="BD3" s="11" t="s">
        <v>130</v>
      </c>
      <c r="BE3" s="11" t="s">
        <v>131</v>
      </c>
      <c r="BF3" s="11" t="s">
        <v>132</v>
      </c>
      <c r="BG3" s="11" t="s">
        <v>133</v>
      </c>
      <c r="BH3" s="11" t="s">
        <v>134</v>
      </c>
      <c r="BI3" s="11" t="s">
        <v>135</v>
      </c>
      <c r="BJ3" s="11" t="s">
        <v>136</v>
      </c>
      <c r="BK3" s="11" t="s">
        <v>137</v>
      </c>
      <c r="BL3" s="11" t="s">
        <v>138</v>
      </c>
      <c r="BM3" s="11" t="s">
        <v>139</v>
      </c>
      <c r="BN3" s="11" t="s">
        <v>140</v>
      </c>
      <c r="BO3" s="11" t="s">
        <v>141</v>
      </c>
      <c r="BP3" s="11" t="s">
        <v>142</v>
      </c>
      <c r="BQ3" s="11" t="s">
        <v>143</v>
      </c>
      <c r="BR3" s="11" t="s">
        <v>144</v>
      </c>
      <c r="BS3" s="11" t="s">
        <v>145</v>
      </c>
      <c r="BT3" s="11" t="s">
        <v>146</v>
      </c>
      <c r="BU3" s="11" t="s">
        <v>147</v>
      </c>
      <c r="BV3" s="11" t="s">
        <v>148</v>
      </c>
      <c r="BW3" s="11" t="s">
        <v>149</v>
      </c>
      <c r="BX3" s="11" t="s">
        <v>150</v>
      </c>
      <c r="BY3" s="11" t="s">
        <v>151</v>
      </c>
      <c r="BZ3" s="11" t="s">
        <v>152</v>
      </c>
      <c r="CA3" s="11" t="s">
        <v>153</v>
      </c>
      <c r="CB3" s="11" t="s">
        <v>154</v>
      </c>
      <c r="CC3" s="11" t="s">
        <v>155</v>
      </c>
      <c r="CD3" s="11" t="s">
        <v>156</v>
      </c>
      <c r="CE3" s="11" t="s">
        <v>157</v>
      </c>
      <c r="CF3" s="11" t="s">
        <v>158</v>
      </c>
      <c r="CG3" s="11" t="s">
        <v>159</v>
      </c>
      <c r="CH3" s="11" t="s">
        <v>160</v>
      </c>
      <c r="CI3" s="11" t="s">
        <v>161</v>
      </c>
      <c r="CJ3" s="11" t="s">
        <v>162</v>
      </c>
      <c r="CK3" s="11" t="s">
        <v>163</v>
      </c>
      <c r="CL3" s="11" t="s">
        <v>164</v>
      </c>
      <c r="CM3" s="11" t="s">
        <v>165</v>
      </c>
      <c r="CN3" s="11" t="s">
        <v>166</v>
      </c>
      <c r="CO3" s="11" t="s">
        <v>167</v>
      </c>
      <c r="CP3" s="11" t="s">
        <v>168</v>
      </c>
      <c r="CQ3" s="11" t="s">
        <v>169</v>
      </c>
      <c r="CR3" s="11" t="s">
        <v>170</v>
      </c>
      <c r="CS3" s="11" t="s">
        <v>171</v>
      </c>
      <c r="CT3" s="11" t="s">
        <v>172</v>
      </c>
      <c r="CU3" s="11" t="s">
        <v>173</v>
      </c>
      <c r="CV3" s="11" t="s">
        <v>174</v>
      </c>
      <c r="CW3" s="11" t="s">
        <v>175</v>
      </c>
      <c r="CX3" s="11" t="s">
        <v>176</v>
      </c>
      <c r="CY3" s="11" t="s">
        <v>177</v>
      </c>
      <c r="CZ3" s="11" t="s">
        <v>178</v>
      </c>
      <c r="DA3" s="11" t="s">
        <v>179</v>
      </c>
      <c r="DB3" s="11" t="s">
        <v>180</v>
      </c>
      <c r="DC3" s="11" t="s">
        <v>181</v>
      </c>
      <c r="DD3" s="11" t="s">
        <v>182</v>
      </c>
      <c r="DE3" s="11" t="s">
        <v>183</v>
      </c>
      <c r="DF3" s="11" t="s">
        <v>184</v>
      </c>
      <c r="DG3" s="11" t="s">
        <v>185</v>
      </c>
      <c r="DH3" s="11" t="s">
        <v>186</v>
      </c>
      <c r="DI3" s="11" t="s">
        <v>187</v>
      </c>
      <c r="DJ3" s="11" t="s">
        <v>188</v>
      </c>
      <c r="DK3" s="11" t="s">
        <v>189</v>
      </c>
      <c r="DL3" s="11" t="s">
        <v>190</v>
      </c>
      <c r="DM3" s="11" t="s">
        <v>191</v>
      </c>
      <c r="DN3" s="11" t="s">
        <v>192</v>
      </c>
      <c r="DO3" s="11" t="s">
        <v>193</v>
      </c>
      <c r="DP3" s="11" t="s">
        <v>194</v>
      </c>
      <c r="DQ3" s="11" t="s">
        <v>195</v>
      </c>
    </row>
    <row r="4" spans="1:121" s="13" customFormat="1">
      <c r="A4" s="13">
        <v>1</v>
      </c>
      <c r="B4" s="13" t="s">
        <v>196</v>
      </c>
      <c r="C4" s="13" t="str">
        <f>CONCATENATE(A4,B4)</f>
        <v>1B. inopinata</v>
      </c>
      <c r="D4" s="13">
        <v>889</v>
      </c>
      <c r="E4" s="13" t="s">
        <v>197</v>
      </c>
      <c r="F4" s="13" t="s">
        <v>198</v>
      </c>
      <c r="G4" s="13" t="s">
        <v>16</v>
      </c>
      <c r="H4" s="13" t="s">
        <v>15</v>
      </c>
      <c r="I4" s="13" t="s">
        <v>196</v>
      </c>
      <c r="J4" s="13" t="s">
        <v>199</v>
      </c>
      <c r="K4" s="13" t="s">
        <v>200</v>
      </c>
      <c r="M4" s="13">
        <v>-95.712890999999999</v>
      </c>
      <c r="N4" s="13">
        <v>37.090240000000001</v>
      </c>
      <c r="W4" s="13">
        <v>2</v>
      </c>
      <c r="X4" s="13">
        <v>5</v>
      </c>
      <c r="Y4" s="13">
        <v>9</v>
      </c>
      <c r="Z4" s="13">
        <v>13</v>
      </c>
      <c r="AA4" s="13">
        <v>3</v>
      </c>
      <c r="AB4" s="13">
        <v>2</v>
      </c>
      <c r="AC4" s="13">
        <v>5</v>
      </c>
      <c r="AD4" s="13">
        <v>4</v>
      </c>
      <c r="AE4" s="13">
        <v>-1</v>
      </c>
      <c r="AF4" s="13">
        <v>40</v>
      </c>
      <c r="AG4" s="13">
        <v>-1</v>
      </c>
      <c r="AH4" s="13">
        <v>10</v>
      </c>
      <c r="AI4" s="13">
        <v>-1</v>
      </c>
      <c r="AJ4" s="13">
        <v>3</v>
      </c>
      <c r="AK4" s="13">
        <v>3</v>
      </c>
      <c r="AL4" s="14">
        <v>-1</v>
      </c>
      <c r="AM4" s="13">
        <v>-1</v>
      </c>
      <c r="AN4" s="13">
        <v>-1</v>
      </c>
      <c r="AO4" s="13">
        <v>-1</v>
      </c>
      <c r="AP4" s="13">
        <v>-1</v>
      </c>
      <c r="AQ4" s="13">
        <v>-1</v>
      </c>
      <c r="AR4" s="13">
        <v>-1</v>
      </c>
      <c r="AS4" s="13">
        <v>-1</v>
      </c>
      <c r="AT4" s="13">
        <v>-1</v>
      </c>
      <c r="AU4" s="13">
        <v>-1</v>
      </c>
      <c r="AV4" s="13">
        <v>-1</v>
      </c>
      <c r="AW4" s="13">
        <v>-1</v>
      </c>
      <c r="AX4" s="13">
        <v>-1</v>
      </c>
      <c r="AY4" s="13">
        <v>-1</v>
      </c>
      <c r="AZ4" s="13">
        <v>-1</v>
      </c>
      <c r="BA4" s="13">
        <v>-1</v>
      </c>
      <c r="BB4" s="13">
        <v>-1</v>
      </c>
      <c r="BC4" s="13">
        <v>-1</v>
      </c>
      <c r="BD4" s="13">
        <v>-1</v>
      </c>
      <c r="BE4" s="13">
        <v>-1</v>
      </c>
      <c r="BF4" s="13">
        <v>-1</v>
      </c>
      <c r="BG4" s="13">
        <v>-1</v>
      </c>
      <c r="BH4" s="13">
        <v>-1</v>
      </c>
      <c r="BI4" s="13">
        <v>-1</v>
      </c>
      <c r="BJ4" s="13">
        <v>-1</v>
      </c>
      <c r="BK4" s="13">
        <v>-1</v>
      </c>
      <c r="BL4" s="13">
        <v>-1</v>
      </c>
      <c r="BM4" s="13">
        <v>-1</v>
      </c>
      <c r="BN4" s="13">
        <v>-1</v>
      </c>
      <c r="BO4" s="13">
        <v>-1</v>
      </c>
      <c r="BP4" s="13">
        <v>-1</v>
      </c>
      <c r="BQ4" s="13">
        <v>-1</v>
      </c>
      <c r="BR4" s="13">
        <v>-1</v>
      </c>
      <c r="BS4" s="13">
        <v>-1</v>
      </c>
      <c r="BT4" s="13">
        <v>-1</v>
      </c>
      <c r="BU4" s="13">
        <v>-1</v>
      </c>
      <c r="BV4" s="13">
        <v>-1</v>
      </c>
      <c r="BW4" s="13">
        <v>-1</v>
      </c>
      <c r="BX4" s="13">
        <v>-1</v>
      </c>
      <c r="BY4" s="13">
        <v>-1</v>
      </c>
      <c r="BZ4" s="13">
        <v>-1</v>
      </c>
      <c r="CA4" s="13">
        <v>-1</v>
      </c>
      <c r="CB4" s="13">
        <v>-1</v>
      </c>
      <c r="CC4" s="13">
        <v>-1</v>
      </c>
      <c r="CD4" s="13">
        <v>-1</v>
      </c>
      <c r="CE4" s="13">
        <v>-1</v>
      </c>
      <c r="CF4" s="13">
        <v>-1</v>
      </c>
      <c r="CG4" s="13">
        <v>-1</v>
      </c>
      <c r="CH4" s="13">
        <v>-1</v>
      </c>
      <c r="CI4" s="13">
        <v>-1</v>
      </c>
      <c r="CJ4" s="13">
        <v>-1</v>
      </c>
      <c r="CK4" s="13">
        <v>-1</v>
      </c>
      <c r="CL4" s="13">
        <v>-1</v>
      </c>
      <c r="CM4" s="13">
        <v>-1</v>
      </c>
      <c r="CN4" s="13">
        <v>-1</v>
      </c>
      <c r="CO4" s="13">
        <v>-1</v>
      </c>
      <c r="CP4" s="13">
        <v>-1</v>
      </c>
      <c r="CQ4" s="13">
        <v>-1</v>
      </c>
      <c r="CR4" s="13">
        <v>-1</v>
      </c>
      <c r="CS4" s="13">
        <v>-1</v>
      </c>
      <c r="CT4" s="13">
        <v>-1</v>
      </c>
      <c r="CU4" s="13">
        <v>-1</v>
      </c>
      <c r="CV4" s="13">
        <v>-1</v>
      </c>
      <c r="CW4" s="13">
        <v>-1</v>
      </c>
      <c r="CX4" s="13">
        <v>-1</v>
      </c>
      <c r="CY4" s="13">
        <v>-1</v>
      </c>
      <c r="CZ4" s="13">
        <v>-1</v>
      </c>
      <c r="DA4" s="13">
        <v>-1</v>
      </c>
      <c r="DB4" s="13">
        <v>-1</v>
      </c>
      <c r="DC4" s="13">
        <v>-1</v>
      </c>
      <c r="DD4" s="13">
        <v>-1</v>
      </c>
      <c r="DE4" s="13">
        <v>-1</v>
      </c>
      <c r="DF4" s="13">
        <v>-1</v>
      </c>
      <c r="DG4" s="13">
        <v>-1</v>
      </c>
      <c r="DH4" s="13">
        <v>-1</v>
      </c>
      <c r="DI4" s="13">
        <v>-1</v>
      </c>
      <c r="DJ4" s="13">
        <v>-1</v>
      </c>
      <c r="DK4" s="13">
        <v>-1</v>
      </c>
      <c r="DL4" s="13">
        <v>-1</v>
      </c>
      <c r="DM4" s="13">
        <v>-1</v>
      </c>
      <c r="DN4" s="13">
        <v>-1</v>
      </c>
      <c r="DO4" s="13">
        <v>-1</v>
      </c>
      <c r="DP4" s="13">
        <v>-1</v>
      </c>
      <c r="DQ4" s="13">
        <v>-1</v>
      </c>
    </row>
    <row r="5" spans="1:121" s="15" customFormat="1">
      <c r="A5" s="15">
        <v>2</v>
      </c>
      <c r="B5" s="15" t="s">
        <v>5</v>
      </c>
      <c r="C5" s="13" t="str">
        <f t="shared" ref="C5:C68" si="0">CONCATENATE(A5,B5)</f>
        <v>2B. papionis</v>
      </c>
      <c r="D5" s="15">
        <v>4071</v>
      </c>
      <c r="E5" s="15" t="s">
        <v>201</v>
      </c>
      <c r="F5" s="15" t="s">
        <v>202</v>
      </c>
      <c r="G5" s="15" t="s">
        <v>203</v>
      </c>
      <c r="H5" s="15" t="s">
        <v>204</v>
      </c>
      <c r="I5" s="15" t="s">
        <v>5</v>
      </c>
      <c r="J5" s="15" t="s">
        <v>205</v>
      </c>
      <c r="K5" s="15" t="s">
        <v>206</v>
      </c>
      <c r="L5" s="15">
        <v>2006</v>
      </c>
      <c r="M5" s="15">
        <v>34.888821999999998</v>
      </c>
      <c r="N5" s="15">
        <v>-6.3690280000000001</v>
      </c>
      <c r="W5" s="15">
        <v>2</v>
      </c>
      <c r="X5" s="15">
        <v>5</v>
      </c>
      <c r="Y5" s="15">
        <v>-1</v>
      </c>
      <c r="Z5" s="15">
        <v>16</v>
      </c>
      <c r="AA5" s="15">
        <v>2</v>
      </c>
      <c r="AB5" s="15">
        <v>2</v>
      </c>
      <c r="AC5" s="15">
        <v>5</v>
      </c>
      <c r="AD5" s="15">
        <v>3</v>
      </c>
      <c r="AE5" s="15">
        <v>6</v>
      </c>
      <c r="AF5" s="15">
        <v>36</v>
      </c>
      <c r="AG5" s="15">
        <v>9</v>
      </c>
      <c r="AH5" s="15">
        <v>2</v>
      </c>
      <c r="AI5" s="15">
        <v>2</v>
      </c>
      <c r="AJ5" s="15">
        <v>3</v>
      </c>
      <c r="AK5" s="15">
        <v>5</v>
      </c>
      <c r="AL5" s="14">
        <v>11</v>
      </c>
      <c r="AM5" s="15">
        <v>-1</v>
      </c>
      <c r="AN5" s="15">
        <v>-1</v>
      </c>
      <c r="AO5" s="15">
        <v>-1</v>
      </c>
      <c r="AP5" s="15">
        <v>-1</v>
      </c>
      <c r="AQ5" s="15">
        <v>-1</v>
      </c>
      <c r="AR5" s="15">
        <v>-1</v>
      </c>
      <c r="AS5" s="15">
        <v>-1</v>
      </c>
      <c r="AT5" s="15">
        <v>-1</v>
      </c>
      <c r="AU5" s="15">
        <v>-1</v>
      </c>
      <c r="AV5" s="15">
        <v>-1</v>
      </c>
      <c r="AW5" s="15">
        <v>-1</v>
      </c>
      <c r="AX5" s="15">
        <v>-1</v>
      </c>
      <c r="AY5" s="15">
        <v>-1</v>
      </c>
      <c r="AZ5" s="15">
        <v>-1</v>
      </c>
      <c r="BA5" s="15">
        <v>-1</v>
      </c>
      <c r="BB5" s="15">
        <v>-1</v>
      </c>
      <c r="BC5" s="15">
        <v>-1</v>
      </c>
      <c r="BD5" s="15">
        <v>-1</v>
      </c>
      <c r="BE5" s="15">
        <v>-1</v>
      </c>
      <c r="BF5" s="15">
        <v>-1</v>
      </c>
      <c r="BG5" s="15">
        <v>-1</v>
      </c>
      <c r="BH5" s="15">
        <v>-1</v>
      </c>
      <c r="BI5" s="15">
        <v>-1</v>
      </c>
      <c r="BJ5" s="15">
        <v>-1</v>
      </c>
      <c r="BK5" s="15">
        <v>-1</v>
      </c>
      <c r="BL5" s="15">
        <v>-1</v>
      </c>
      <c r="BM5" s="15">
        <v>-1</v>
      </c>
      <c r="BN5" s="15">
        <v>-1</v>
      </c>
      <c r="BO5" s="15">
        <v>-1</v>
      </c>
      <c r="BP5" s="15">
        <v>-1</v>
      </c>
      <c r="BQ5" s="15">
        <v>-1</v>
      </c>
      <c r="BR5" s="15">
        <v>-1</v>
      </c>
      <c r="BS5" s="15">
        <v>-1</v>
      </c>
      <c r="BT5" s="15">
        <v>-1</v>
      </c>
      <c r="BU5" s="15">
        <v>-1</v>
      </c>
      <c r="BV5" s="15">
        <v>-1</v>
      </c>
      <c r="BW5" s="15">
        <v>-1</v>
      </c>
      <c r="BX5" s="15">
        <v>-1</v>
      </c>
      <c r="BY5" s="15">
        <v>-1</v>
      </c>
      <c r="BZ5" s="15">
        <v>-1</v>
      </c>
      <c r="CA5" s="15">
        <v>-1</v>
      </c>
      <c r="CB5" s="15">
        <v>-1</v>
      </c>
      <c r="CC5" s="15">
        <v>-1</v>
      </c>
      <c r="CD5" s="15">
        <v>-1</v>
      </c>
      <c r="CE5" s="15">
        <v>-1</v>
      </c>
      <c r="CF5" s="15">
        <v>-1</v>
      </c>
      <c r="CG5" s="15">
        <v>-1</v>
      </c>
      <c r="CH5" s="15">
        <v>-1</v>
      </c>
      <c r="CI5" s="15">
        <v>-1</v>
      </c>
      <c r="CJ5" s="15">
        <v>-1</v>
      </c>
      <c r="CK5" s="15">
        <v>-1</v>
      </c>
      <c r="CL5" s="15">
        <v>-1</v>
      </c>
      <c r="CM5" s="15">
        <v>-1</v>
      </c>
      <c r="CN5" s="15">
        <v>-1</v>
      </c>
      <c r="CO5" s="15">
        <v>-1</v>
      </c>
      <c r="CP5" s="15">
        <v>-1</v>
      </c>
      <c r="CQ5" s="15">
        <v>-1</v>
      </c>
      <c r="CR5" s="15">
        <v>-1</v>
      </c>
      <c r="CS5" s="15">
        <v>-1</v>
      </c>
      <c r="CT5" s="15">
        <v>-1</v>
      </c>
      <c r="CU5" s="15">
        <v>-1</v>
      </c>
      <c r="CV5" s="15">
        <v>-1</v>
      </c>
      <c r="CW5" s="15">
        <v>-1</v>
      </c>
      <c r="CX5" s="15">
        <v>-1</v>
      </c>
      <c r="CY5" s="15">
        <v>-1</v>
      </c>
      <c r="CZ5" s="15">
        <v>-1</v>
      </c>
      <c r="DA5" s="15">
        <v>-1</v>
      </c>
      <c r="DB5" s="15">
        <v>-1</v>
      </c>
      <c r="DC5" s="15">
        <v>-1</v>
      </c>
      <c r="DD5" s="15">
        <v>-1</v>
      </c>
      <c r="DE5" s="15">
        <v>-1</v>
      </c>
      <c r="DF5" s="15">
        <v>-1</v>
      </c>
      <c r="DG5" s="15">
        <v>-1</v>
      </c>
      <c r="DH5" s="15">
        <v>-1</v>
      </c>
      <c r="DI5" s="15">
        <v>-1</v>
      </c>
      <c r="DJ5" s="15">
        <v>-1</v>
      </c>
      <c r="DK5" s="15">
        <v>-1</v>
      </c>
      <c r="DL5" s="15">
        <v>-1</v>
      </c>
      <c r="DM5" s="15">
        <v>-1</v>
      </c>
      <c r="DN5" s="15">
        <v>-1</v>
      </c>
      <c r="DO5" s="15">
        <v>-1</v>
      </c>
      <c r="DP5" s="15">
        <v>-1</v>
      </c>
      <c r="DQ5" s="15">
        <v>-1</v>
      </c>
    </row>
    <row r="6" spans="1:121" s="15" customFormat="1">
      <c r="A6" s="13">
        <v>3</v>
      </c>
      <c r="B6" s="15" t="s">
        <v>5</v>
      </c>
      <c r="C6" s="13" t="str">
        <f t="shared" si="0"/>
        <v>3B. papionis</v>
      </c>
      <c r="D6" s="15">
        <v>4072</v>
      </c>
      <c r="E6" s="15" t="s">
        <v>207</v>
      </c>
      <c r="F6" s="15" t="s">
        <v>208</v>
      </c>
      <c r="G6" s="15" t="s">
        <v>203</v>
      </c>
      <c r="H6" s="15" t="s">
        <v>18</v>
      </c>
      <c r="I6" s="15" t="s">
        <v>5</v>
      </c>
      <c r="J6" s="15" t="s">
        <v>205</v>
      </c>
      <c r="K6" s="15" t="s">
        <v>206</v>
      </c>
      <c r="L6" s="15">
        <v>2007</v>
      </c>
      <c r="M6" s="15">
        <v>-99.901813099999998</v>
      </c>
      <c r="N6" s="15">
        <v>31.968598799999999</v>
      </c>
      <c r="W6" s="15">
        <v>2</v>
      </c>
      <c r="X6" s="15">
        <v>5</v>
      </c>
      <c r="Y6" s="15">
        <v>-1</v>
      </c>
      <c r="Z6" s="15">
        <v>16</v>
      </c>
      <c r="AA6" s="15">
        <v>2</v>
      </c>
      <c r="AB6" s="15">
        <v>2</v>
      </c>
      <c r="AC6" s="15">
        <v>5</v>
      </c>
      <c r="AD6" s="15">
        <v>3</v>
      </c>
      <c r="AE6" s="15">
        <v>6</v>
      </c>
      <c r="AF6" s="15">
        <v>36</v>
      </c>
      <c r="AG6" s="15">
        <v>9</v>
      </c>
      <c r="AH6" s="15">
        <v>2</v>
      </c>
      <c r="AI6" s="15">
        <v>2</v>
      </c>
      <c r="AJ6" s="15">
        <v>3</v>
      </c>
      <c r="AK6" s="15">
        <v>4</v>
      </c>
      <c r="AL6" s="14">
        <v>10</v>
      </c>
      <c r="AM6" s="15">
        <v>-1</v>
      </c>
      <c r="AN6" s="15">
        <v>-1</v>
      </c>
      <c r="AO6" s="15">
        <v>-1</v>
      </c>
      <c r="AP6" s="15">
        <v>-1</v>
      </c>
      <c r="AQ6" s="15">
        <v>-1</v>
      </c>
      <c r="AR6" s="15">
        <v>-1</v>
      </c>
      <c r="AS6" s="15">
        <v>-1</v>
      </c>
      <c r="AT6" s="15">
        <v>-1</v>
      </c>
      <c r="AU6" s="15">
        <v>-1</v>
      </c>
      <c r="AV6" s="15">
        <v>-1</v>
      </c>
      <c r="AW6" s="15">
        <v>-1</v>
      </c>
      <c r="AX6" s="15">
        <v>-1</v>
      </c>
      <c r="AY6" s="15">
        <v>-1</v>
      </c>
      <c r="AZ6" s="15">
        <v>-1</v>
      </c>
      <c r="BA6" s="15">
        <v>-1</v>
      </c>
      <c r="BB6" s="15">
        <v>-1</v>
      </c>
      <c r="BC6" s="15">
        <v>-1</v>
      </c>
      <c r="BD6" s="15">
        <v>-1</v>
      </c>
      <c r="BE6" s="15">
        <v>-1</v>
      </c>
      <c r="BF6" s="15">
        <v>-1</v>
      </c>
      <c r="BG6" s="15">
        <v>-1</v>
      </c>
      <c r="BH6" s="15">
        <v>-1</v>
      </c>
      <c r="BI6" s="15">
        <v>-1</v>
      </c>
      <c r="BJ6" s="15">
        <v>-1</v>
      </c>
      <c r="BK6" s="15">
        <v>-1</v>
      </c>
      <c r="BL6" s="15">
        <v>-1</v>
      </c>
      <c r="BM6" s="15">
        <v>-1</v>
      </c>
      <c r="BN6" s="15">
        <v>-1</v>
      </c>
      <c r="BO6" s="15">
        <v>-1</v>
      </c>
      <c r="BP6" s="15">
        <v>-1</v>
      </c>
      <c r="BQ6" s="15">
        <v>-1</v>
      </c>
      <c r="BR6" s="15">
        <v>-1</v>
      </c>
      <c r="BS6" s="15">
        <v>-1</v>
      </c>
      <c r="BT6" s="15">
        <v>-1</v>
      </c>
      <c r="BU6" s="15">
        <v>-1</v>
      </c>
      <c r="BV6" s="15">
        <v>-1</v>
      </c>
      <c r="BW6" s="15">
        <v>-1</v>
      </c>
      <c r="BX6" s="15">
        <v>-1</v>
      </c>
      <c r="BY6" s="15">
        <v>-1</v>
      </c>
      <c r="BZ6" s="15">
        <v>-1</v>
      </c>
      <c r="CA6" s="15">
        <v>-1</v>
      </c>
      <c r="CB6" s="15">
        <v>-1</v>
      </c>
      <c r="CC6" s="15">
        <v>-1</v>
      </c>
      <c r="CD6" s="15">
        <v>-1</v>
      </c>
      <c r="CE6" s="15">
        <v>-1</v>
      </c>
      <c r="CF6" s="15">
        <v>-1</v>
      </c>
      <c r="CG6" s="15">
        <v>-1</v>
      </c>
      <c r="CH6" s="15">
        <v>-1</v>
      </c>
      <c r="CI6" s="15">
        <v>-1</v>
      </c>
      <c r="CJ6" s="15">
        <v>-1</v>
      </c>
      <c r="CK6" s="15">
        <v>-1</v>
      </c>
      <c r="CL6" s="15">
        <v>-1</v>
      </c>
      <c r="CM6" s="15">
        <v>-1</v>
      </c>
      <c r="CN6" s="15">
        <v>-1</v>
      </c>
      <c r="CO6" s="15">
        <v>-1</v>
      </c>
      <c r="CP6" s="15">
        <v>-1</v>
      </c>
      <c r="CQ6" s="15">
        <v>-1</v>
      </c>
      <c r="CR6" s="15">
        <v>-1</v>
      </c>
      <c r="CS6" s="15">
        <v>-1</v>
      </c>
      <c r="CT6" s="15">
        <v>-1</v>
      </c>
      <c r="CU6" s="15">
        <v>-1</v>
      </c>
      <c r="CV6" s="15">
        <v>-1</v>
      </c>
      <c r="CW6" s="15">
        <v>-1</v>
      </c>
      <c r="CX6" s="15">
        <v>-1</v>
      </c>
      <c r="CY6" s="15">
        <v>-1</v>
      </c>
      <c r="CZ6" s="15">
        <v>-1</v>
      </c>
      <c r="DA6" s="15">
        <v>-1</v>
      </c>
      <c r="DB6" s="15">
        <v>-1</v>
      </c>
      <c r="DC6" s="15">
        <v>-1</v>
      </c>
      <c r="DD6" s="15">
        <v>-1</v>
      </c>
      <c r="DE6" s="15">
        <v>-1</v>
      </c>
      <c r="DF6" s="15">
        <v>-1</v>
      </c>
      <c r="DG6" s="15">
        <v>-1</v>
      </c>
      <c r="DH6" s="15">
        <v>-1</v>
      </c>
      <c r="DI6" s="15">
        <v>-1</v>
      </c>
      <c r="DJ6" s="15">
        <v>-1</v>
      </c>
      <c r="DK6" s="15">
        <v>-1</v>
      </c>
      <c r="DL6" s="15">
        <v>-1</v>
      </c>
      <c r="DM6" s="15">
        <v>-1</v>
      </c>
      <c r="DN6" s="15">
        <v>-1</v>
      </c>
      <c r="DO6" s="15">
        <v>-1</v>
      </c>
      <c r="DP6" s="15">
        <v>-1</v>
      </c>
      <c r="DQ6" s="15">
        <v>-1</v>
      </c>
    </row>
    <row r="7" spans="1:121" s="15" customFormat="1">
      <c r="A7" s="15">
        <v>4</v>
      </c>
      <c r="B7" s="15" t="s">
        <v>6</v>
      </c>
      <c r="C7" s="13" t="str">
        <f t="shared" si="0"/>
        <v>4B. vulpis</v>
      </c>
      <c r="D7" s="15">
        <v>10002</v>
      </c>
      <c r="E7" s="15" t="s">
        <v>209</v>
      </c>
      <c r="F7" s="15" t="s">
        <v>210</v>
      </c>
      <c r="I7" s="15" t="s">
        <v>6</v>
      </c>
      <c r="J7" s="15" t="s">
        <v>211</v>
      </c>
      <c r="L7" s="15">
        <v>2016</v>
      </c>
      <c r="W7" s="15">
        <v>3</v>
      </c>
      <c r="X7" s="15">
        <v>5</v>
      </c>
      <c r="Y7" s="15">
        <v>20</v>
      </c>
      <c r="Z7" s="15">
        <v>9</v>
      </c>
      <c r="AA7" s="15">
        <v>2</v>
      </c>
      <c r="AB7" s="15">
        <v>2</v>
      </c>
      <c r="AC7" s="15">
        <v>3</v>
      </c>
      <c r="AD7" s="15">
        <v>2</v>
      </c>
      <c r="AE7" s="15">
        <v>6</v>
      </c>
      <c r="AF7" s="15">
        <v>38</v>
      </c>
      <c r="AG7" s="15">
        <v>-1</v>
      </c>
      <c r="AH7" s="15">
        <v>3</v>
      </c>
      <c r="AI7" s="15">
        <v>-1</v>
      </c>
      <c r="AJ7" s="15">
        <v>3</v>
      </c>
      <c r="AK7" s="15">
        <v>-1</v>
      </c>
      <c r="AL7" s="14">
        <v>6</v>
      </c>
      <c r="AM7" s="15">
        <v>2</v>
      </c>
      <c r="AN7" s="15">
        <v>2</v>
      </c>
      <c r="AO7" s="15">
        <v>4</v>
      </c>
      <c r="AP7" s="15">
        <v>2</v>
      </c>
      <c r="AQ7" s="15">
        <v>3</v>
      </c>
      <c r="AR7" s="15">
        <v>-1</v>
      </c>
      <c r="AS7" s="15">
        <v>-1</v>
      </c>
      <c r="AT7" s="15">
        <v>2</v>
      </c>
      <c r="AU7" s="15">
        <v>-1</v>
      </c>
      <c r="AV7" s="15">
        <v>775</v>
      </c>
      <c r="AW7" s="15">
        <v>2</v>
      </c>
      <c r="AX7" s="15">
        <v>2</v>
      </c>
      <c r="AY7" s="15">
        <v>12</v>
      </c>
      <c r="AZ7" s="15">
        <v>3</v>
      </c>
      <c r="BA7" s="15">
        <v>5</v>
      </c>
      <c r="BB7" s="15">
        <v>14568</v>
      </c>
      <c r="BC7" s="15">
        <v>3</v>
      </c>
      <c r="BD7" s="15">
        <v>3</v>
      </c>
      <c r="BE7" s="15">
        <v>2</v>
      </c>
      <c r="BF7" s="15">
        <v>6</v>
      </c>
      <c r="BG7" s="15">
        <v>3</v>
      </c>
      <c r="BH7" s="15">
        <v>3</v>
      </c>
      <c r="BI7" s="15">
        <v>2</v>
      </c>
      <c r="BJ7" s="15">
        <v>3</v>
      </c>
      <c r="BK7" s="15">
        <v>1</v>
      </c>
      <c r="BL7" s="15">
        <v>2</v>
      </c>
      <c r="BM7" s="15">
        <v>7</v>
      </c>
      <c r="BN7" s="15">
        <v>-1</v>
      </c>
      <c r="BO7" s="15">
        <v>1</v>
      </c>
      <c r="BP7" s="15">
        <v>4321</v>
      </c>
      <c r="BQ7" s="15">
        <v>3</v>
      </c>
      <c r="BR7" s="15">
        <v>3</v>
      </c>
      <c r="BS7" s="15">
        <v>8</v>
      </c>
      <c r="BT7" s="15">
        <v>84</v>
      </c>
      <c r="BU7" s="15">
        <v>4</v>
      </c>
      <c r="BV7" s="15">
        <v>2</v>
      </c>
      <c r="BW7" s="15">
        <v>-1</v>
      </c>
      <c r="BX7" s="15">
        <v>-1</v>
      </c>
      <c r="BY7" s="15">
        <v>2</v>
      </c>
      <c r="BZ7" s="15">
        <v>4</v>
      </c>
      <c r="CA7" s="15">
        <v>3</v>
      </c>
      <c r="CB7" s="15">
        <v>1</v>
      </c>
      <c r="CC7" s="15">
        <v>194237</v>
      </c>
      <c r="CD7" s="15">
        <v>3</v>
      </c>
      <c r="CE7" s="15">
        <v>5</v>
      </c>
      <c r="CF7" s="15">
        <v>4</v>
      </c>
      <c r="CG7" s="15">
        <v>3</v>
      </c>
      <c r="CH7" s="15">
        <v>2</v>
      </c>
      <c r="CI7" s="15">
        <v>1</v>
      </c>
      <c r="CJ7" s="15">
        <v>1</v>
      </c>
      <c r="CK7" s="15">
        <v>2</v>
      </c>
      <c r="CL7" s="15">
        <v>3</v>
      </c>
      <c r="CM7" s="15">
        <v>1</v>
      </c>
      <c r="CN7" s="15">
        <v>2</v>
      </c>
      <c r="CO7" s="15">
        <v>2</v>
      </c>
      <c r="CP7" s="15">
        <v>6</v>
      </c>
      <c r="CQ7" s="15">
        <v>2</v>
      </c>
      <c r="CR7" s="15">
        <v>-1</v>
      </c>
      <c r="CS7" s="15">
        <v>2</v>
      </c>
      <c r="CT7" s="15">
        <v>3</v>
      </c>
      <c r="CU7" s="15">
        <v>-1</v>
      </c>
      <c r="CV7" s="15">
        <v>3</v>
      </c>
      <c r="CW7" s="15">
        <v>13</v>
      </c>
      <c r="CX7" s="15">
        <v>15</v>
      </c>
      <c r="CY7" s="15">
        <v>27</v>
      </c>
      <c r="CZ7" s="15">
        <v>13</v>
      </c>
      <c r="DA7" s="15">
        <v>12</v>
      </c>
      <c r="DB7" s="15">
        <v>13</v>
      </c>
      <c r="DC7" s="15">
        <v>21</v>
      </c>
      <c r="DD7" s="15">
        <v>-1</v>
      </c>
      <c r="DE7" s="15">
        <v>11</v>
      </c>
      <c r="DF7" s="15">
        <v>14</v>
      </c>
      <c r="DG7" s="15">
        <v>10</v>
      </c>
      <c r="DH7" s="15">
        <v>17</v>
      </c>
      <c r="DI7" s="15">
        <v>16</v>
      </c>
      <c r="DJ7" s="15">
        <v>12</v>
      </c>
      <c r="DK7" s="15">
        <v>-1</v>
      </c>
      <c r="DL7" s="15">
        <v>11</v>
      </c>
      <c r="DM7" s="15">
        <v>10</v>
      </c>
      <c r="DN7" s="15">
        <v>16</v>
      </c>
      <c r="DO7" s="15">
        <v>18</v>
      </c>
      <c r="DP7" s="15">
        <v>14</v>
      </c>
      <c r="DQ7" s="15">
        <v>-1</v>
      </c>
    </row>
    <row r="8" spans="1:121">
      <c r="A8" s="13">
        <v>5</v>
      </c>
      <c r="B8" s="11" t="s">
        <v>8</v>
      </c>
      <c r="C8" s="13" t="str">
        <f t="shared" si="0"/>
        <v>5B. ceti</v>
      </c>
      <c r="D8" s="11">
        <v>10916</v>
      </c>
      <c r="E8" s="11" t="s">
        <v>212</v>
      </c>
      <c r="F8" s="11" t="s">
        <v>213</v>
      </c>
      <c r="G8" s="11" t="s">
        <v>214</v>
      </c>
      <c r="I8" s="11" t="s">
        <v>8</v>
      </c>
      <c r="J8" s="11" t="s">
        <v>215</v>
      </c>
      <c r="O8" s="11" t="s">
        <v>216</v>
      </c>
      <c r="W8" s="15">
        <v>2</v>
      </c>
      <c r="X8" s="15">
        <v>5</v>
      </c>
      <c r="Y8" s="15">
        <v>8</v>
      </c>
      <c r="Z8" s="15">
        <v>8</v>
      </c>
      <c r="AA8" s="15">
        <v>2</v>
      </c>
      <c r="AB8" s="15">
        <v>2</v>
      </c>
      <c r="AC8" s="15">
        <v>5</v>
      </c>
      <c r="AD8" s="15">
        <v>3</v>
      </c>
      <c r="AE8" s="15">
        <v>5</v>
      </c>
      <c r="AF8" s="15">
        <v>9</v>
      </c>
      <c r="AG8" s="15">
        <v>9</v>
      </c>
      <c r="AH8" s="15">
        <v>4</v>
      </c>
      <c r="AI8" s="15">
        <v>3</v>
      </c>
      <c r="AJ8" s="15">
        <v>6</v>
      </c>
      <c r="AK8" s="15">
        <v>5</v>
      </c>
      <c r="AL8" s="14">
        <v>6</v>
      </c>
      <c r="AM8" s="11">
        <v>7</v>
      </c>
      <c r="AN8" s="11">
        <v>2</v>
      </c>
      <c r="AO8" s="11">
        <v>4</v>
      </c>
      <c r="AP8" s="11">
        <v>4</v>
      </c>
      <c r="AQ8" s="11">
        <v>3</v>
      </c>
      <c r="AR8" s="11">
        <v>5</v>
      </c>
      <c r="AS8" s="11">
        <v>10</v>
      </c>
      <c r="AT8" s="11">
        <v>-1</v>
      </c>
      <c r="AU8" s="11">
        <v>4</v>
      </c>
      <c r="AV8" s="11">
        <v>8</v>
      </c>
      <c r="AW8" s="11">
        <v>8</v>
      </c>
      <c r="AX8" s="11">
        <v>2</v>
      </c>
      <c r="AY8" s="11">
        <v>3</v>
      </c>
      <c r="AZ8" s="11">
        <v>6</v>
      </c>
      <c r="BA8" s="11">
        <v>5</v>
      </c>
      <c r="BB8" s="11">
        <v>6</v>
      </c>
      <c r="BC8" s="11">
        <v>3</v>
      </c>
      <c r="BD8" s="11">
        <v>3</v>
      </c>
      <c r="BE8" s="11">
        <v>2</v>
      </c>
      <c r="BF8" s="11">
        <v>5</v>
      </c>
      <c r="BG8" s="11">
        <v>4</v>
      </c>
      <c r="BH8" s="11">
        <v>3</v>
      </c>
      <c r="BI8" s="11">
        <v>2</v>
      </c>
      <c r="BJ8" s="11">
        <v>3</v>
      </c>
      <c r="BK8" s="11">
        <v>1</v>
      </c>
      <c r="BL8" s="11">
        <v>3</v>
      </c>
      <c r="BM8" s="11">
        <v>6</v>
      </c>
      <c r="BN8" s="11">
        <v>3</v>
      </c>
      <c r="BO8" s="11">
        <v>2</v>
      </c>
      <c r="BP8" s="11">
        <v>3</v>
      </c>
      <c r="BQ8" s="11">
        <v>4</v>
      </c>
      <c r="BR8" s="11">
        <v>3</v>
      </c>
      <c r="BS8" s="11">
        <v>2</v>
      </c>
      <c r="BT8" s="11">
        <v>3</v>
      </c>
      <c r="BU8" s="11">
        <v>4</v>
      </c>
      <c r="BV8" s="11">
        <v>2</v>
      </c>
      <c r="BW8" s="11">
        <v>2</v>
      </c>
      <c r="BX8" s="11">
        <v>0</v>
      </c>
      <c r="BY8" s="11">
        <v>2</v>
      </c>
      <c r="BZ8" s="11">
        <v>4</v>
      </c>
      <c r="CA8" s="11">
        <v>3</v>
      </c>
      <c r="CB8" s="11">
        <v>2</v>
      </c>
      <c r="CC8" s="11">
        <v>7</v>
      </c>
      <c r="CD8" s="11">
        <v>3</v>
      </c>
      <c r="CE8" s="11">
        <v>5</v>
      </c>
      <c r="CF8" s="11">
        <v>4</v>
      </c>
      <c r="CG8" s="11">
        <v>4</v>
      </c>
      <c r="CH8" s="11">
        <v>2</v>
      </c>
      <c r="CI8" s="11">
        <v>1</v>
      </c>
      <c r="CJ8" s="11">
        <v>1</v>
      </c>
      <c r="CK8" s="11">
        <v>1</v>
      </c>
      <c r="CL8" s="11">
        <v>3</v>
      </c>
      <c r="CM8" s="11">
        <v>1</v>
      </c>
      <c r="CN8" s="11">
        <v>2</v>
      </c>
      <c r="CO8" s="11">
        <v>5</v>
      </c>
      <c r="CP8" s="11">
        <v>11</v>
      </c>
      <c r="CQ8" s="11">
        <v>2</v>
      </c>
      <c r="CR8" s="11">
        <v>5</v>
      </c>
      <c r="CS8" s="11">
        <v>2</v>
      </c>
      <c r="CT8" s="11">
        <v>3</v>
      </c>
      <c r="CU8" s="11">
        <v>5</v>
      </c>
      <c r="CV8" s="11">
        <v>3</v>
      </c>
      <c r="CW8" s="11">
        <v>1</v>
      </c>
      <c r="CX8" s="11">
        <v>2</v>
      </c>
      <c r="CY8" s="11">
        <v>4</v>
      </c>
      <c r="CZ8" s="11">
        <v>3</v>
      </c>
      <c r="DA8" s="11">
        <v>1</v>
      </c>
      <c r="DB8" s="11">
        <v>1</v>
      </c>
      <c r="DC8" s="11">
        <v>-1</v>
      </c>
      <c r="DD8" s="11">
        <v>5</v>
      </c>
      <c r="DE8" s="11">
        <v>1</v>
      </c>
      <c r="DF8" s="11">
        <v>-1</v>
      </c>
      <c r="DG8" s="11">
        <v>2</v>
      </c>
      <c r="DH8" s="11">
        <v>4</v>
      </c>
      <c r="DI8" s="11">
        <v>2</v>
      </c>
      <c r="DJ8" s="11">
        <v>-1</v>
      </c>
      <c r="DK8" s="11">
        <v>1</v>
      </c>
      <c r="DL8" s="11">
        <v>1</v>
      </c>
      <c r="DM8" s="11">
        <v>4</v>
      </c>
      <c r="DN8" s="11">
        <v>3</v>
      </c>
      <c r="DO8" s="11">
        <v>2</v>
      </c>
      <c r="DP8" s="11">
        <v>2</v>
      </c>
      <c r="DQ8" s="11">
        <v>3</v>
      </c>
    </row>
    <row r="9" spans="1:121">
      <c r="A9" s="15">
        <v>6</v>
      </c>
      <c r="B9" s="11" t="s">
        <v>217</v>
      </c>
      <c r="C9" s="13" t="str">
        <f t="shared" si="0"/>
        <v>6Brucella Spp. (Australian rodents)</v>
      </c>
      <c r="D9" s="11">
        <v>10918</v>
      </c>
      <c r="E9" s="11" t="s">
        <v>218</v>
      </c>
      <c r="F9" s="11" t="s">
        <v>219</v>
      </c>
      <c r="G9" s="11" t="s">
        <v>220</v>
      </c>
      <c r="H9" s="11" t="s">
        <v>13</v>
      </c>
      <c r="I9" s="11" t="s">
        <v>217</v>
      </c>
      <c r="J9" s="11" t="s">
        <v>221</v>
      </c>
      <c r="K9" s="11" t="s">
        <v>222</v>
      </c>
      <c r="O9" s="11" t="s">
        <v>223</v>
      </c>
      <c r="W9" s="11">
        <v>1</v>
      </c>
      <c r="X9" s="11">
        <v>2</v>
      </c>
      <c r="Y9" s="11">
        <v>-1</v>
      </c>
      <c r="Z9" s="11">
        <v>12</v>
      </c>
      <c r="AA9" s="11">
        <v>1</v>
      </c>
      <c r="AB9" s="11">
        <v>2</v>
      </c>
      <c r="AC9" s="11">
        <v>5</v>
      </c>
      <c r="AD9" s="11">
        <v>3</v>
      </c>
      <c r="AE9" s="11">
        <v>9</v>
      </c>
      <c r="AF9" s="11">
        <v>44</v>
      </c>
      <c r="AG9" s="11">
        <v>-1</v>
      </c>
      <c r="AH9" s="11">
        <v>4</v>
      </c>
      <c r="AI9" s="11">
        <v>6</v>
      </c>
      <c r="AJ9" s="11">
        <v>-1</v>
      </c>
      <c r="AK9" s="11">
        <v>7</v>
      </c>
      <c r="AL9" s="12">
        <v>-1</v>
      </c>
      <c r="AM9" s="11">
        <v>6</v>
      </c>
      <c r="AN9" s="11">
        <v>2</v>
      </c>
      <c r="AO9" s="11">
        <v>4</v>
      </c>
      <c r="AP9" s="11">
        <v>8</v>
      </c>
      <c r="AQ9" s="11">
        <v>3</v>
      </c>
      <c r="AR9" s="11">
        <v>5</v>
      </c>
      <c r="AS9" s="11">
        <v>15</v>
      </c>
      <c r="AT9" s="11">
        <v>-1</v>
      </c>
      <c r="AU9" s="11">
        <v>4</v>
      </c>
      <c r="AV9" s="11">
        <v>-1</v>
      </c>
      <c r="AW9" s="11">
        <v>-1</v>
      </c>
      <c r="AX9" s="11">
        <v>2</v>
      </c>
      <c r="AY9" s="11">
        <v>12</v>
      </c>
      <c r="AZ9" s="11">
        <v>6</v>
      </c>
      <c r="BA9" s="11">
        <v>5</v>
      </c>
      <c r="BB9" s="11">
        <v>6</v>
      </c>
      <c r="BC9" s="11">
        <v>3</v>
      </c>
      <c r="BD9" s="11">
        <v>3</v>
      </c>
      <c r="BE9" s="11">
        <v>2</v>
      </c>
      <c r="BF9" s="11">
        <v>6</v>
      </c>
      <c r="BG9" s="11">
        <v>4</v>
      </c>
      <c r="BH9" s="11">
        <v>3</v>
      </c>
      <c r="BI9" s="11">
        <v>-1</v>
      </c>
      <c r="BJ9" s="11">
        <v>3</v>
      </c>
      <c r="BK9" s="11">
        <v>-1</v>
      </c>
      <c r="BL9" s="11">
        <v>2</v>
      </c>
      <c r="BM9" s="11">
        <v>7</v>
      </c>
      <c r="BN9" s="11">
        <v>-1</v>
      </c>
      <c r="BO9" s="11">
        <v>2</v>
      </c>
      <c r="BP9" s="11">
        <v>3</v>
      </c>
      <c r="BQ9" s="11">
        <v>3</v>
      </c>
      <c r="BR9" s="11">
        <v>-1</v>
      </c>
      <c r="BS9" s="11">
        <v>4</v>
      </c>
      <c r="BT9" s="11">
        <v>2</v>
      </c>
      <c r="BU9" s="11">
        <v>4</v>
      </c>
      <c r="BV9" s="11">
        <v>3</v>
      </c>
      <c r="BW9" s="11">
        <v>2</v>
      </c>
      <c r="BX9" s="11">
        <v>-1</v>
      </c>
      <c r="BY9" s="11">
        <v>2</v>
      </c>
      <c r="BZ9" s="11">
        <v>4</v>
      </c>
      <c r="CA9" s="11">
        <v>3</v>
      </c>
      <c r="CB9" s="11">
        <v>1</v>
      </c>
      <c r="CC9" s="11">
        <v>8</v>
      </c>
      <c r="CD9" s="11">
        <v>3</v>
      </c>
      <c r="CE9" s="11">
        <v>3</v>
      </c>
      <c r="CF9" s="11">
        <v>4</v>
      </c>
      <c r="CG9" s="11">
        <v>-1</v>
      </c>
      <c r="CH9" s="11">
        <v>2</v>
      </c>
      <c r="CI9" s="11">
        <v>1</v>
      </c>
      <c r="CJ9" s="11">
        <v>1</v>
      </c>
      <c r="CK9" s="11">
        <v>2</v>
      </c>
      <c r="CL9" s="11">
        <v>3</v>
      </c>
      <c r="CM9" s="11">
        <v>1</v>
      </c>
      <c r="CN9" s="11">
        <v>2</v>
      </c>
      <c r="CO9" s="11">
        <v>-1</v>
      </c>
      <c r="CP9" s="11">
        <v>-1</v>
      </c>
      <c r="CQ9" s="11">
        <v>2</v>
      </c>
      <c r="CR9" s="11">
        <v>-1</v>
      </c>
      <c r="CS9" s="11">
        <v>3</v>
      </c>
      <c r="CT9" s="11">
        <v>3</v>
      </c>
      <c r="CU9" s="11">
        <v>5</v>
      </c>
      <c r="CV9" s="11">
        <v>3</v>
      </c>
      <c r="CW9" s="11">
        <v>8</v>
      </c>
      <c r="CX9" s="11">
        <v>9</v>
      </c>
      <c r="CY9" s="11">
        <v>15</v>
      </c>
      <c r="CZ9" s="11">
        <v>9</v>
      </c>
      <c r="DA9" s="11">
        <v>-1</v>
      </c>
      <c r="DB9" s="11">
        <v>7</v>
      </c>
      <c r="DC9" s="11">
        <v>15</v>
      </c>
      <c r="DD9" s="11">
        <v>8</v>
      </c>
      <c r="DE9" s="11">
        <v>7</v>
      </c>
      <c r="DF9" s="11">
        <v>10</v>
      </c>
      <c r="DG9" s="11">
        <v>6</v>
      </c>
      <c r="DH9" s="11">
        <v>11</v>
      </c>
      <c r="DI9" s="11">
        <v>10</v>
      </c>
      <c r="DJ9" s="11">
        <v>8</v>
      </c>
      <c r="DK9" s="11">
        <v>7</v>
      </c>
      <c r="DL9" s="11">
        <v>6</v>
      </c>
      <c r="DM9" s="11">
        <v>7</v>
      </c>
      <c r="DN9" s="11">
        <v>9</v>
      </c>
      <c r="DO9" s="11">
        <v>13</v>
      </c>
      <c r="DP9" s="11">
        <v>6</v>
      </c>
      <c r="DQ9" s="11">
        <v>-1</v>
      </c>
    </row>
    <row r="10" spans="1:121">
      <c r="A10" s="13">
        <v>7</v>
      </c>
      <c r="B10" s="11" t="s">
        <v>8</v>
      </c>
      <c r="C10" s="13" t="str">
        <f t="shared" si="0"/>
        <v>7B. ceti</v>
      </c>
      <c r="D10" s="11">
        <v>1720</v>
      </c>
      <c r="E10" s="11" t="s">
        <v>224</v>
      </c>
      <c r="F10" s="11">
        <v>28753</v>
      </c>
      <c r="G10" s="11" t="s">
        <v>225</v>
      </c>
      <c r="H10" s="11" t="s">
        <v>226</v>
      </c>
      <c r="I10" s="11" t="s">
        <v>8</v>
      </c>
      <c r="J10" s="11" t="s">
        <v>227</v>
      </c>
      <c r="K10" s="11" t="s">
        <v>228</v>
      </c>
      <c r="L10" s="11">
        <v>2012</v>
      </c>
      <c r="M10" s="11">
        <v>17.877105700000001</v>
      </c>
      <c r="N10" s="11">
        <v>40.273651700000002</v>
      </c>
      <c r="W10" s="18">
        <v>2</v>
      </c>
      <c r="X10" s="18">
        <v>5</v>
      </c>
      <c r="Y10" s="18">
        <v>8</v>
      </c>
      <c r="Z10" s="18">
        <v>13</v>
      </c>
      <c r="AA10" s="18">
        <v>2</v>
      </c>
      <c r="AB10" s="18">
        <v>2</v>
      </c>
      <c r="AC10" s="18">
        <v>4</v>
      </c>
      <c r="AD10" s="18">
        <v>2</v>
      </c>
      <c r="AE10" s="18">
        <v>6</v>
      </c>
      <c r="AF10" s="18">
        <v>11</v>
      </c>
      <c r="AG10" s="18">
        <v>9</v>
      </c>
      <c r="AH10" s="18">
        <v>9</v>
      </c>
      <c r="AI10" s="18">
        <v>14</v>
      </c>
      <c r="AJ10" s="18">
        <v>6</v>
      </c>
      <c r="AK10" s="18">
        <v>7</v>
      </c>
      <c r="AL10" s="12">
        <v>3</v>
      </c>
      <c r="AM10" s="11">
        <v>-1</v>
      </c>
      <c r="AN10" s="11">
        <v>-1</v>
      </c>
      <c r="AO10" s="11">
        <v>-1</v>
      </c>
      <c r="AP10" s="11">
        <v>-1</v>
      </c>
      <c r="AQ10" s="11">
        <v>-1</v>
      </c>
      <c r="AR10" s="11">
        <v>-1</v>
      </c>
      <c r="AS10" s="11">
        <v>-1</v>
      </c>
      <c r="AT10" s="11">
        <v>-1</v>
      </c>
      <c r="AU10" s="11">
        <v>-1</v>
      </c>
      <c r="AV10" s="11">
        <v>-1</v>
      </c>
      <c r="AW10" s="11">
        <v>-1</v>
      </c>
      <c r="AX10" s="11">
        <v>-1</v>
      </c>
      <c r="AY10" s="11">
        <v>-1</v>
      </c>
      <c r="AZ10" s="11">
        <v>-1</v>
      </c>
      <c r="BA10" s="11">
        <v>-1</v>
      </c>
      <c r="BB10" s="11">
        <v>-1</v>
      </c>
      <c r="BC10" s="11">
        <v>-1</v>
      </c>
      <c r="BD10" s="11">
        <v>-1</v>
      </c>
      <c r="BE10" s="11">
        <v>-1</v>
      </c>
      <c r="BF10" s="11">
        <v>-1</v>
      </c>
      <c r="BG10" s="11">
        <v>-1</v>
      </c>
      <c r="BH10" s="11">
        <v>-1</v>
      </c>
      <c r="BI10" s="11">
        <v>-1</v>
      </c>
      <c r="BJ10" s="11">
        <v>-1</v>
      </c>
      <c r="BK10" s="11">
        <v>-1</v>
      </c>
      <c r="BL10" s="11">
        <v>-1</v>
      </c>
      <c r="BM10" s="11">
        <v>-1</v>
      </c>
      <c r="BN10" s="11">
        <v>-1</v>
      </c>
      <c r="BO10" s="11">
        <v>-1</v>
      </c>
      <c r="BP10" s="11">
        <v>-1</v>
      </c>
      <c r="BQ10" s="11">
        <v>-1</v>
      </c>
      <c r="BR10" s="11">
        <v>-1</v>
      </c>
      <c r="BS10" s="11">
        <v>-1</v>
      </c>
      <c r="BT10" s="11">
        <v>-1</v>
      </c>
      <c r="BU10" s="11">
        <v>-1</v>
      </c>
      <c r="BV10" s="11">
        <v>-1</v>
      </c>
      <c r="BW10" s="11">
        <v>-1</v>
      </c>
      <c r="BX10" s="11">
        <v>-1</v>
      </c>
      <c r="BY10" s="11">
        <v>-1</v>
      </c>
      <c r="BZ10" s="11">
        <v>-1</v>
      </c>
      <c r="CA10" s="11">
        <v>-1</v>
      </c>
      <c r="CB10" s="11">
        <v>-1</v>
      </c>
      <c r="CC10" s="11">
        <v>-1</v>
      </c>
      <c r="CD10" s="11">
        <v>-1</v>
      </c>
      <c r="CE10" s="11">
        <v>-1</v>
      </c>
      <c r="CF10" s="11">
        <v>-1</v>
      </c>
      <c r="CG10" s="11">
        <v>-1</v>
      </c>
      <c r="CH10" s="11">
        <v>-1</v>
      </c>
      <c r="CI10" s="11">
        <v>-1</v>
      </c>
      <c r="CJ10" s="11">
        <v>-1</v>
      </c>
      <c r="CK10" s="11">
        <v>-1</v>
      </c>
      <c r="CL10" s="11">
        <v>-1</v>
      </c>
      <c r="CM10" s="11">
        <v>-1</v>
      </c>
      <c r="CN10" s="11">
        <v>-1</v>
      </c>
      <c r="CO10" s="11">
        <v>-1</v>
      </c>
      <c r="CP10" s="11">
        <v>-1</v>
      </c>
      <c r="CQ10" s="11">
        <v>-1</v>
      </c>
      <c r="CR10" s="11">
        <v>-1</v>
      </c>
      <c r="CS10" s="11">
        <v>-1</v>
      </c>
      <c r="CT10" s="11">
        <v>-1</v>
      </c>
      <c r="CU10" s="11">
        <v>-1</v>
      </c>
      <c r="CV10" s="11">
        <v>-1</v>
      </c>
      <c r="CW10" s="11">
        <v>-1</v>
      </c>
      <c r="CX10" s="11">
        <v>-1</v>
      </c>
      <c r="CY10" s="11">
        <v>-1</v>
      </c>
      <c r="CZ10" s="11">
        <v>-1</v>
      </c>
      <c r="DA10" s="11">
        <v>-1</v>
      </c>
      <c r="DB10" s="11">
        <v>-1</v>
      </c>
      <c r="DC10" s="11">
        <v>-1</v>
      </c>
      <c r="DD10" s="11">
        <v>-1</v>
      </c>
      <c r="DE10" s="11">
        <v>-1</v>
      </c>
      <c r="DF10" s="11">
        <v>-1</v>
      </c>
      <c r="DG10" s="11">
        <v>-1</v>
      </c>
      <c r="DH10" s="11">
        <v>-1</v>
      </c>
      <c r="DI10" s="11">
        <v>-1</v>
      </c>
      <c r="DJ10" s="11">
        <v>-1</v>
      </c>
      <c r="DK10" s="11">
        <v>-1</v>
      </c>
      <c r="DL10" s="11">
        <v>-1</v>
      </c>
      <c r="DM10" s="11">
        <v>-1</v>
      </c>
      <c r="DN10" s="11">
        <v>-1</v>
      </c>
      <c r="DO10" s="11">
        <v>-1</v>
      </c>
      <c r="DP10" s="11">
        <v>-1</v>
      </c>
      <c r="DQ10" s="11">
        <v>-1</v>
      </c>
    </row>
    <row r="11" spans="1:121">
      <c r="A11" s="15">
        <v>8</v>
      </c>
      <c r="B11" s="11" t="s">
        <v>8</v>
      </c>
      <c r="C11" s="13" t="str">
        <f t="shared" si="0"/>
        <v>8B. ceti</v>
      </c>
      <c r="D11" s="11">
        <v>1599</v>
      </c>
      <c r="E11" s="11" t="s">
        <v>229</v>
      </c>
      <c r="F11" s="11">
        <v>10759</v>
      </c>
      <c r="G11" s="11" t="s">
        <v>225</v>
      </c>
      <c r="H11" s="11" t="s">
        <v>230</v>
      </c>
      <c r="I11" s="11" t="s">
        <v>8</v>
      </c>
      <c r="J11" s="11" t="s">
        <v>227</v>
      </c>
      <c r="K11" s="11" t="s">
        <v>228</v>
      </c>
      <c r="L11" s="11">
        <v>2012</v>
      </c>
      <c r="M11" s="11">
        <v>18.010965200000001</v>
      </c>
      <c r="N11" s="11">
        <v>39.976983199999999</v>
      </c>
      <c r="W11" s="18">
        <v>2</v>
      </c>
      <c r="X11" s="18">
        <v>5</v>
      </c>
      <c r="Y11" s="18">
        <v>8</v>
      </c>
      <c r="Z11" s="18">
        <v>13</v>
      </c>
      <c r="AA11" s="18">
        <v>2</v>
      </c>
      <c r="AB11" s="18">
        <v>2</v>
      </c>
      <c r="AC11" s="18">
        <v>4</v>
      </c>
      <c r="AD11" s="18">
        <v>2</v>
      </c>
      <c r="AE11" s="18">
        <v>6</v>
      </c>
      <c r="AF11" s="18">
        <v>11</v>
      </c>
      <c r="AG11" s="18">
        <v>9</v>
      </c>
      <c r="AH11" s="18">
        <v>9</v>
      </c>
      <c r="AI11" s="18">
        <v>14</v>
      </c>
      <c r="AJ11" s="18">
        <v>6</v>
      </c>
      <c r="AK11" s="18">
        <v>7</v>
      </c>
      <c r="AL11" s="12">
        <v>3</v>
      </c>
      <c r="AM11" s="11">
        <v>-1</v>
      </c>
      <c r="AN11" s="11">
        <v>-1</v>
      </c>
      <c r="AO11" s="11">
        <v>-1</v>
      </c>
      <c r="AP11" s="11">
        <v>-1</v>
      </c>
      <c r="AQ11" s="11">
        <v>-1</v>
      </c>
      <c r="AR11" s="11">
        <v>-1</v>
      </c>
      <c r="AS11" s="11">
        <v>-1</v>
      </c>
      <c r="AT11" s="11">
        <v>-1</v>
      </c>
      <c r="AU11" s="11">
        <v>-1</v>
      </c>
      <c r="AV11" s="11">
        <v>-1</v>
      </c>
      <c r="AW11" s="11">
        <v>-1</v>
      </c>
      <c r="AX11" s="11">
        <v>-1</v>
      </c>
      <c r="AY11" s="11">
        <v>-1</v>
      </c>
      <c r="AZ11" s="11">
        <v>-1</v>
      </c>
      <c r="BA11" s="11">
        <v>-1</v>
      </c>
      <c r="BB11" s="11">
        <v>-1</v>
      </c>
      <c r="BC11" s="11">
        <v>-1</v>
      </c>
      <c r="BD11" s="11">
        <v>-1</v>
      </c>
      <c r="BE11" s="11">
        <v>-1</v>
      </c>
      <c r="BF11" s="11">
        <v>-1</v>
      </c>
      <c r="BG11" s="11">
        <v>-1</v>
      </c>
      <c r="BH11" s="11">
        <v>-1</v>
      </c>
      <c r="BI11" s="11">
        <v>-1</v>
      </c>
      <c r="BJ11" s="11">
        <v>-1</v>
      </c>
      <c r="BK11" s="11">
        <v>-1</v>
      </c>
      <c r="BL11" s="11">
        <v>-1</v>
      </c>
      <c r="BM11" s="11">
        <v>-1</v>
      </c>
      <c r="BN11" s="11">
        <v>-1</v>
      </c>
      <c r="BO11" s="11">
        <v>-1</v>
      </c>
      <c r="BP11" s="11">
        <v>-1</v>
      </c>
      <c r="BQ11" s="11">
        <v>-1</v>
      </c>
      <c r="BR11" s="11">
        <v>-1</v>
      </c>
      <c r="BS11" s="11">
        <v>-1</v>
      </c>
      <c r="BT11" s="11">
        <v>-1</v>
      </c>
      <c r="BU11" s="11">
        <v>-1</v>
      </c>
      <c r="BV11" s="11">
        <v>-1</v>
      </c>
      <c r="BW11" s="11">
        <v>-1</v>
      </c>
      <c r="BX11" s="11">
        <v>-1</v>
      </c>
      <c r="BY11" s="11">
        <v>-1</v>
      </c>
      <c r="BZ11" s="11">
        <v>-1</v>
      </c>
      <c r="CA11" s="11">
        <v>-1</v>
      </c>
      <c r="CB11" s="11">
        <v>-1</v>
      </c>
      <c r="CC11" s="11">
        <v>-1</v>
      </c>
      <c r="CD11" s="11">
        <v>-1</v>
      </c>
      <c r="CE11" s="11">
        <v>-1</v>
      </c>
      <c r="CF11" s="11">
        <v>-1</v>
      </c>
      <c r="CG11" s="11">
        <v>-1</v>
      </c>
      <c r="CH11" s="11">
        <v>-1</v>
      </c>
      <c r="CI11" s="11">
        <v>-1</v>
      </c>
      <c r="CJ11" s="11">
        <v>-1</v>
      </c>
      <c r="CK11" s="11">
        <v>-1</v>
      </c>
      <c r="CL11" s="11">
        <v>-1</v>
      </c>
      <c r="CM11" s="11">
        <v>-1</v>
      </c>
      <c r="CN11" s="11">
        <v>-1</v>
      </c>
      <c r="CO11" s="11">
        <v>-1</v>
      </c>
      <c r="CP11" s="11">
        <v>-1</v>
      </c>
      <c r="CQ11" s="11">
        <v>-1</v>
      </c>
      <c r="CR11" s="11">
        <v>-1</v>
      </c>
      <c r="CS11" s="11">
        <v>-1</v>
      </c>
      <c r="CT11" s="11">
        <v>-1</v>
      </c>
      <c r="CU11" s="11">
        <v>-1</v>
      </c>
      <c r="CV11" s="11">
        <v>-1</v>
      </c>
      <c r="CW11" s="11">
        <v>-1</v>
      </c>
      <c r="CX11" s="11">
        <v>-1</v>
      </c>
      <c r="CY11" s="11">
        <v>-1</v>
      </c>
      <c r="CZ11" s="11">
        <v>-1</v>
      </c>
      <c r="DA11" s="11">
        <v>-1</v>
      </c>
      <c r="DB11" s="11">
        <v>-1</v>
      </c>
      <c r="DC11" s="11">
        <v>-1</v>
      </c>
      <c r="DD11" s="11">
        <v>-1</v>
      </c>
      <c r="DE11" s="11">
        <v>-1</v>
      </c>
      <c r="DF11" s="11">
        <v>-1</v>
      </c>
      <c r="DG11" s="11">
        <v>-1</v>
      </c>
      <c r="DH11" s="11">
        <v>-1</v>
      </c>
      <c r="DI11" s="11">
        <v>-1</v>
      </c>
      <c r="DJ11" s="11">
        <v>-1</v>
      </c>
      <c r="DK11" s="11">
        <v>-1</v>
      </c>
      <c r="DL11" s="11">
        <v>-1</v>
      </c>
      <c r="DM11" s="11">
        <v>-1</v>
      </c>
      <c r="DN11" s="11">
        <v>-1</v>
      </c>
      <c r="DO11" s="11">
        <v>-1</v>
      </c>
      <c r="DP11" s="11">
        <v>-1</v>
      </c>
      <c r="DQ11" s="11">
        <v>-1</v>
      </c>
    </row>
    <row r="12" spans="1:121">
      <c r="A12" s="13">
        <v>9</v>
      </c>
      <c r="B12" s="11" t="s">
        <v>1</v>
      </c>
      <c r="C12" s="13" t="str">
        <f t="shared" si="0"/>
        <v>9B. neotomae</v>
      </c>
      <c r="D12" s="11">
        <v>20</v>
      </c>
      <c r="E12" s="11" t="s">
        <v>231</v>
      </c>
      <c r="F12" s="11" t="s">
        <v>232</v>
      </c>
      <c r="G12" s="11" t="s">
        <v>220</v>
      </c>
      <c r="H12" s="11" t="s">
        <v>15</v>
      </c>
      <c r="I12" s="11" t="s">
        <v>1</v>
      </c>
      <c r="J12" s="11" t="s">
        <v>233</v>
      </c>
      <c r="K12" s="11" t="s">
        <v>234</v>
      </c>
      <c r="M12" s="11">
        <v>-95.712890999999999</v>
      </c>
      <c r="N12" s="11">
        <v>37.090240000000001</v>
      </c>
      <c r="W12" s="18">
        <v>4</v>
      </c>
      <c r="X12" s="18">
        <v>5</v>
      </c>
      <c r="Y12" s="18">
        <v>4</v>
      </c>
      <c r="Z12" s="18">
        <v>13</v>
      </c>
      <c r="AA12" s="18">
        <v>4</v>
      </c>
      <c r="AB12" s="18">
        <v>3</v>
      </c>
      <c r="AC12" s="18">
        <v>5</v>
      </c>
      <c r="AD12" s="18">
        <v>1</v>
      </c>
      <c r="AE12" s="18">
        <v>6</v>
      </c>
      <c r="AF12" s="18">
        <v>41</v>
      </c>
      <c r="AG12" s="18">
        <v>9</v>
      </c>
      <c r="AH12" s="18">
        <v>3</v>
      </c>
      <c r="AI12" s="18">
        <v>6</v>
      </c>
      <c r="AJ12" s="18">
        <v>3</v>
      </c>
      <c r="AK12" s="18">
        <v>6</v>
      </c>
      <c r="AL12" s="12">
        <v>3</v>
      </c>
      <c r="AM12" s="11">
        <v>-1</v>
      </c>
      <c r="AN12" s="11">
        <v>-1</v>
      </c>
      <c r="AO12" s="11">
        <v>-1</v>
      </c>
      <c r="AP12" s="11">
        <v>-1</v>
      </c>
      <c r="AQ12" s="11">
        <v>-1</v>
      </c>
      <c r="AR12" s="11">
        <v>-1</v>
      </c>
      <c r="AS12" s="11">
        <v>-1</v>
      </c>
      <c r="AT12" s="11">
        <v>-1</v>
      </c>
      <c r="AU12" s="11">
        <v>-1</v>
      </c>
      <c r="AV12" s="11">
        <v>-1</v>
      </c>
      <c r="AW12" s="11">
        <v>-1</v>
      </c>
      <c r="AX12" s="11">
        <v>-1</v>
      </c>
      <c r="AY12" s="11">
        <v>-1</v>
      </c>
      <c r="AZ12" s="11">
        <v>-1</v>
      </c>
      <c r="BA12" s="11">
        <v>-1</v>
      </c>
      <c r="BB12" s="11">
        <v>-1</v>
      </c>
      <c r="BC12" s="11">
        <v>-1</v>
      </c>
      <c r="BD12" s="11">
        <v>-1</v>
      </c>
      <c r="BE12" s="11">
        <v>-1</v>
      </c>
      <c r="BF12" s="11">
        <v>-1</v>
      </c>
      <c r="BG12" s="11">
        <v>-1</v>
      </c>
      <c r="BH12" s="11">
        <v>-1</v>
      </c>
      <c r="BI12" s="11">
        <v>-1</v>
      </c>
      <c r="BJ12" s="11">
        <v>-1</v>
      </c>
      <c r="BK12" s="11">
        <v>-1</v>
      </c>
      <c r="BL12" s="11">
        <v>-1</v>
      </c>
      <c r="BM12" s="11">
        <v>-1</v>
      </c>
      <c r="BN12" s="11">
        <v>-1</v>
      </c>
      <c r="BO12" s="11">
        <v>-1</v>
      </c>
      <c r="BP12" s="11">
        <v>-1</v>
      </c>
      <c r="BQ12" s="11">
        <v>-1</v>
      </c>
      <c r="BR12" s="11">
        <v>-1</v>
      </c>
      <c r="BS12" s="11">
        <v>-1</v>
      </c>
      <c r="BT12" s="11">
        <v>-1</v>
      </c>
      <c r="BU12" s="11">
        <v>-1</v>
      </c>
      <c r="BV12" s="11">
        <v>-1</v>
      </c>
      <c r="BW12" s="11">
        <v>-1</v>
      </c>
      <c r="BX12" s="11">
        <v>-1</v>
      </c>
      <c r="BY12" s="11">
        <v>-1</v>
      </c>
      <c r="BZ12" s="11">
        <v>-1</v>
      </c>
      <c r="CA12" s="11">
        <v>-1</v>
      </c>
      <c r="CB12" s="11">
        <v>-1</v>
      </c>
      <c r="CC12" s="11">
        <v>-1</v>
      </c>
      <c r="CD12" s="11">
        <v>-1</v>
      </c>
      <c r="CE12" s="11">
        <v>-1</v>
      </c>
      <c r="CF12" s="11">
        <v>-1</v>
      </c>
      <c r="CG12" s="11">
        <v>-1</v>
      </c>
      <c r="CH12" s="11">
        <v>-1</v>
      </c>
      <c r="CI12" s="11">
        <v>-1</v>
      </c>
      <c r="CJ12" s="11">
        <v>-1</v>
      </c>
      <c r="CK12" s="11">
        <v>-1</v>
      </c>
      <c r="CL12" s="11">
        <v>-1</v>
      </c>
      <c r="CM12" s="11">
        <v>-1</v>
      </c>
      <c r="CN12" s="11">
        <v>-1</v>
      </c>
      <c r="CO12" s="11">
        <v>-1</v>
      </c>
      <c r="CP12" s="11">
        <v>-1</v>
      </c>
      <c r="CQ12" s="11">
        <v>-1</v>
      </c>
      <c r="CR12" s="11">
        <v>-1</v>
      </c>
      <c r="CS12" s="11">
        <v>-1</v>
      </c>
      <c r="CT12" s="11">
        <v>-1</v>
      </c>
      <c r="CU12" s="11">
        <v>-1</v>
      </c>
      <c r="CV12" s="11">
        <v>-1</v>
      </c>
      <c r="CW12" s="11">
        <v>-1</v>
      </c>
      <c r="CX12" s="11">
        <v>-1</v>
      </c>
      <c r="CY12" s="11">
        <v>-1</v>
      </c>
      <c r="CZ12" s="11">
        <v>-1</v>
      </c>
      <c r="DA12" s="11">
        <v>-1</v>
      </c>
      <c r="DB12" s="11">
        <v>-1</v>
      </c>
      <c r="DC12" s="11">
        <v>-1</v>
      </c>
      <c r="DD12" s="11">
        <v>-1</v>
      </c>
      <c r="DE12" s="11">
        <v>-1</v>
      </c>
      <c r="DF12" s="11">
        <v>-1</v>
      </c>
      <c r="DG12" s="11">
        <v>-1</v>
      </c>
      <c r="DH12" s="11">
        <v>-1</v>
      </c>
      <c r="DI12" s="11">
        <v>-1</v>
      </c>
      <c r="DJ12" s="11">
        <v>-1</v>
      </c>
      <c r="DK12" s="11">
        <v>-1</v>
      </c>
      <c r="DL12" s="11">
        <v>-1</v>
      </c>
      <c r="DM12" s="11">
        <v>-1</v>
      </c>
      <c r="DN12" s="11">
        <v>-1</v>
      </c>
      <c r="DO12" s="11">
        <v>-1</v>
      </c>
      <c r="DP12" s="11">
        <v>-1</v>
      </c>
      <c r="DQ12" s="11">
        <v>-1</v>
      </c>
    </row>
    <row r="13" spans="1:121">
      <c r="A13" s="15">
        <v>10</v>
      </c>
      <c r="B13" s="11" t="s">
        <v>10</v>
      </c>
      <c r="C13" s="13" t="str">
        <f t="shared" si="0"/>
        <v>10B. microti</v>
      </c>
      <c r="D13" s="11">
        <v>401</v>
      </c>
      <c r="E13" s="11" t="s">
        <v>235</v>
      </c>
      <c r="F13" s="11" t="s">
        <v>236</v>
      </c>
      <c r="G13" s="11" t="s">
        <v>237</v>
      </c>
      <c r="H13" s="11" t="s">
        <v>238</v>
      </c>
      <c r="I13" s="11" t="s">
        <v>10</v>
      </c>
      <c r="J13" s="11" t="s">
        <v>239</v>
      </c>
      <c r="K13" s="11" t="s">
        <v>240</v>
      </c>
      <c r="M13" s="11">
        <v>15.472962000000001</v>
      </c>
      <c r="N13" s="11">
        <v>49.817492000000001</v>
      </c>
      <c r="W13" s="18">
        <v>4</v>
      </c>
      <c r="X13" s="18">
        <v>5</v>
      </c>
      <c r="Y13" s="18">
        <v>12</v>
      </c>
      <c r="Z13" s="18">
        <v>13</v>
      </c>
      <c r="AA13" s="18">
        <v>5</v>
      </c>
      <c r="AB13" s="18">
        <v>2</v>
      </c>
      <c r="AC13" s="18">
        <v>5</v>
      </c>
      <c r="AD13" s="18">
        <v>6</v>
      </c>
      <c r="AE13" s="18">
        <v>9</v>
      </c>
      <c r="AF13" s="18">
        <v>7</v>
      </c>
      <c r="AG13" s="18">
        <v>9</v>
      </c>
      <c r="AH13" s="18">
        <v>8</v>
      </c>
      <c r="AI13" s="18">
        <v>5</v>
      </c>
      <c r="AJ13" s="18">
        <v>7</v>
      </c>
      <c r="AK13" s="18">
        <v>13</v>
      </c>
      <c r="AL13" s="12">
        <v>5</v>
      </c>
      <c r="AM13" s="11">
        <v>-1</v>
      </c>
      <c r="AN13" s="11">
        <v>-1</v>
      </c>
      <c r="AO13" s="11">
        <v>-1</v>
      </c>
      <c r="AP13" s="11">
        <v>-1</v>
      </c>
      <c r="AQ13" s="11">
        <v>-1</v>
      </c>
      <c r="AR13" s="11">
        <v>-1</v>
      </c>
      <c r="AS13" s="11">
        <v>-1</v>
      </c>
      <c r="AT13" s="11">
        <v>-1</v>
      </c>
      <c r="AU13" s="11">
        <v>-1</v>
      </c>
      <c r="AV13" s="11">
        <v>-1</v>
      </c>
      <c r="AW13" s="11">
        <v>-1</v>
      </c>
      <c r="AX13" s="11">
        <v>-1</v>
      </c>
      <c r="AY13" s="11">
        <v>-1</v>
      </c>
      <c r="AZ13" s="11">
        <v>-1</v>
      </c>
      <c r="BA13" s="11">
        <v>-1</v>
      </c>
      <c r="BB13" s="11">
        <v>-1</v>
      </c>
      <c r="BC13" s="11">
        <v>-1</v>
      </c>
      <c r="BD13" s="11">
        <v>-1</v>
      </c>
      <c r="BE13" s="11">
        <v>-1</v>
      </c>
      <c r="BF13" s="11">
        <v>-1</v>
      </c>
      <c r="BG13" s="11">
        <v>-1</v>
      </c>
      <c r="BH13" s="11">
        <v>-1</v>
      </c>
      <c r="BI13" s="11">
        <v>-1</v>
      </c>
      <c r="BJ13" s="11">
        <v>-1</v>
      </c>
      <c r="BK13" s="11">
        <v>-1</v>
      </c>
      <c r="BL13" s="11">
        <v>-1</v>
      </c>
      <c r="BM13" s="11">
        <v>-1</v>
      </c>
      <c r="BN13" s="11">
        <v>-1</v>
      </c>
      <c r="BO13" s="11">
        <v>-1</v>
      </c>
      <c r="BP13" s="11">
        <v>-1</v>
      </c>
      <c r="BQ13" s="11">
        <v>-1</v>
      </c>
      <c r="BR13" s="11">
        <v>-1</v>
      </c>
      <c r="BS13" s="11">
        <v>-1</v>
      </c>
      <c r="BT13" s="11">
        <v>-1</v>
      </c>
      <c r="BU13" s="11">
        <v>-1</v>
      </c>
      <c r="BV13" s="11">
        <v>-1</v>
      </c>
      <c r="BW13" s="11">
        <v>-1</v>
      </c>
      <c r="BX13" s="11">
        <v>-1</v>
      </c>
      <c r="BY13" s="11">
        <v>-1</v>
      </c>
      <c r="BZ13" s="11">
        <v>-1</v>
      </c>
      <c r="CA13" s="11">
        <v>-1</v>
      </c>
      <c r="CB13" s="11">
        <v>-1</v>
      </c>
      <c r="CC13" s="11">
        <v>-1</v>
      </c>
      <c r="CD13" s="11">
        <v>-1</v>
      </c>
      <c r="CE13" s="11">
        <v>-1</v>
      </c>
      <c r="CF13" s="11">
        <v>-1</v>
      </c>
      <c r="CG13" s="11">
        <v>-1</v>
      </c>
      <c r="CH13" s="11">
        <v>-1</v>
      </c>
      <c r="CI13" s="11">
        <v>-1</v>
      </c>
      <c r="CJ13" s="11">
        <v>-1</v>
      </c>
      <c r="CK13" s="11">
        <v>-1</v>
      </c>
      <c r="CL13" s="11">
        <v>-1</v>
      </c>
      <c r="CM13" s="11">
        <v>-1</v>
      </c>
      <c r="CN13" s="11">
        <v>-1</v>
      </c>
      <c r="CO13" s="11">
        <v>-1</v>
      </c>
      <c r="CP13" s="11">
        <v>-1</v>
      </c>
      <c r="CQ13" s="11">
        <v>-1</v>
      </c>
      <c r="CR13" s="11">
        <v>-1</v>
      </c>
      <c r="CS13" s="11">
        <v>-1</v>
      </c>
      <c r="CT13" s="11">
        <v>-1</v>
      </c>
      <c r="CU13" s="11">
        <v>-1</v>
      </c>
      <c r="CV13" s="11">
        <v>-1</v>
      </c>
      <c r="CW13" s="11">
        <v>-1</v>
      </c>
      <c r="CX13" s="11">
        <v>-1</v>
      </c>
      <c r="CY13" s="11">
        <v>-1</v>
      </c>
      <c r="CZ13" s="11">
        <v>-1</v>
      </c>
      <c r="DA13" s="11">
        <v>-1</v>
      </c>
      <c r="DB13" s="11">
        <v>-1</v>
      </c>
      <c r="DC13" s="11">
        <v>-1</v>
      </c>
      <c r="DD13" s="11">
        <v>-1</v>
      </c>
      <c r="DE13" s="11">
        <v>-1</v>
      </c>
      <c r="DF13" s="11">
        <v>-1</v>
      </c>
      <c r="DG13" s="11">
        <v>-1</v>
      </c>
      <c r="DH13" s="11">
        <v>-1</v>
      </c>
      <c r="DI13" s="11">
        <v>-1</v>
      </c>
      <c r="DJ13" s="11">
        <v>-1</v>
      </c>
      <c r="DK13" s="11">
        <v>-1</v>
      </c>
      <c r="DL13" s="11">
        <v>-1</v>
      </c>
      <c r="DM13" s="11">
        <v>-1</v>
      </c>
      <c r="DN13" s="11">
        <v>-1</v>
      </c>
      <c r="DO13" s="11">
        <v>-1</v>
      </c>
      <c r="DP13" s="11">
        <v>-1</v>
      </c>
      <c r="DQ13" s="11">
        <v>-1</v>
      </c>
    </row>
    <row r="14" spans="1:121">
      <c r="A14" s="13">
        <v>11</v>
      </c>
      <c r="B14" s="11" t="s">
        <v>241</v>
      </c>
      <c r="C14" s="13" t="str">
        <f t="shared" si="0"/>
        <v>11B. sp.</v>
      </c>
      <c r="D14" s="11">
        <v>10696</v>
      </c>
      <c r="E14" s="11" t="s">
        <v>242</v>
      </c>
      <c r="F14" s="11" t="s">
        <v>243</v>
      </c>
      <c r="I14" s="11" t="s">
        <v>241</v>
      </c>
      <c r="J14" s="11" t="s">
        <v>244</v>
      </c>
      <c r="K14" s="11" t="s">
        <v>245</v>
      </c>
      <c r="O14" s="11" t="s">
        <v>246</v>
      </c>
      <c r="W14" s="18">
        <v>-1</v>
      </c>
      <c r="X14" s="18">
        <v>5</v>
      </c>
      <c r="Y14" s="18">
        <v>8</v>
      </c>
      <c r="Z14" s="18">
        <v>7</v>
      </c>
      <c r="AA14" s="18">
        <v>4</v>
      </c>
      <c r="AB14" s="18">
        <v>2</v>
      </c>
      <c r="AC14" s="18">
        <v>5</v>
      </c>
      <c r="AD14" s="18">
        <v>-1</v>
      </c>
      <c r="AE14" s="18">
        <v>4</v>
      </c>
      <c r="AF14" s="18">
        <v>45</v>
      </c>
      <c r="AG14" s="18">
        <v>-1</v>
      </c>
      <c r="AH14" s="18">
        <v>5</v>
      </c>
      <c r="AI14" s="18">
        <v>-1</v>
      </c>
      <c r="AJ14" s="18">
        <v>3</v>
      </c>
      <c r="AK14" s="18">
        <v>-1</v>
      </c>
      <c r="AL14" s="12">
        <v>6</v>
      </c>
      <c r="AM14" s="11">
        <v>-1</v>
      </c>
      <c r="AN14" s="11">
        <v>-1</v>
      </c>
      <c r="AO14" s="11">
        <v>4</v>
      </c>
      <c r="AP14" s="11">
        <v>4</v>
      </c>
      <c r="AQ14" s="11">
        <v>3</v>
      </c>
      <c r="AR14" s="11">
        <v>7</v>
      </c>
      <c r="AS14" s="11">
        <v>-1</v>
      </c>
      <c r="AT14" s="11">
        <v>-1</v>
      </c>
      <c r="AU14" s="11">
        <v>4</v>
      </c>
      <c r="AV14" s="11">
        <v>-1</v>
      </c>
      <c r="AW14" s="11">
        <v>-1</v>
      </c>
      <c r="AX14" s="11">
        <v>2</v>
      </c>
      <c r="AY14" s="11">
        <v>-1</v>
      </c>
      <c r="AZ14" s="11">
        <v>7</v>
      </c>
      <c r="BA14" s="11">
        <v>5</v>
      </c>
      <c r="BB14" s="11">
        <v>6</v>
      </c>
      <c r="BC14" s="11">
        <v>3</v>
      </c>
      <c r="BD14" s="11">
        <v>3</v>
      </c>
      <c r="BE14" s="11">
        <v>2</v>
      </c>
      <c r="BF14" s="11">
        <v>5</v>
      </c>
      <c r="BG14" s="11">
        <v>4</v>
      </c>
      <c r="BH14" s="11">
        <v>3</v>
      </c>
      <c r="BI14" s="11">
        <v>2</v>
      </c>
      <c r="BJ14" s="11">
        <v>3</v>
      </c>
      <c r="BK14" s="11">
        <v>1</v>
      </c>
      <c r="BL14" s="11">
        <v>3</v>
      </c>
      <c r="BM14" s="11">
        <v>6</v>
      </c>
      <c r="BN14" s="11">
        <v>3</v>
      </c>
      <c r="BO14" s="11">
        <v>2</v>
      </c>
      <c r="BP14" s="11">
        <v>3</v>
      </c>
      <c r="BQ14" s="11">
        <v>4</v>
      </c>
      <c r="BR14" s="11">
        <v>3</v>
      </c>
      <c r="BS14" s="11">
        <v>2</v>
      </c>
      <c r="BT14" s="11">
        <v>3</v>
      </c>
      <c r="BU14" s="11">
        <v>4</v>
      </c>
      <c r="BV14" s="11">
        <v>2</v>
      </c>
      <c r="BW14" s="11">
        <v>2</v>
      </c>
      <c r="BX14" s="11">
        <v>2</v>
      </c>
      <c r="BY14" s="11">
        <v>2</v>
      </c>
      <c r="BZ14" s="11">
        <v>4</v>
      </c>
      <c r="CA14" s="11">
        <v>3</v>
      </c>
      <c r="CB14" s="11">
        <v>2</v>
      </c>
      <c r="CC14" s="11">
        <v>7</v>
      </c>
      <c r="CD14" s="11">
        <v>3</v>
      </c>
      <c r="CE14" s="11">
        <v>5</v>
      </c>
      <c r="CF14" s="11">
        <v>4</v>
      </c>
      <c r="CG14" s="11">
        <v>4</v>
      </c>
      <c r="CH14" s="11">
        <v>2</v>
      </c>
      <c r="CI14" s="11">
        <v>1</v>
      </c>
      <c r="CJ14" s="11">
        <v>1</v>
      </c>
      <c r="CK14" s="11">
        <v>1</v>
      </c>
      <c r="CL14" s="11">
        <v>3</v>
      </c>
      <c r="CM14" s="11">
        <v>1</v>
      </c>
      <c r="CN14" s="11">
        <v>2</v>
      </c>
      <c r="CO14" s="11">
        <v>-1</v>
      </c>
      <c r="CP14" s="11">
        <v>-1</v>
      </c>
      <c r="CQ14" s="11">
        <v>3</v>
      </c>
      <c r="CR14" s="11">
        <v>4</v>
      </c>
      <c r="CS14" s="11">
        <v>2</v>
      </c>
      <c r="CT14" s="11">
        <v>3</v>
      </c>
      <c r="CU14" s="11">
        <v>5</v>
      </c>
      <c r="CV14" s="11">
        <v>3</v>
      </c>
      <c r="CW14" s="11">
        <v>1</v>
      </c>
      <c r="CX14" s="11">
        <v>4</v>
      </c>
      <c r="CY14" s="11">
        <v>8</v>
      </c>
      <c r="CZ14" s="11">
        <v>4</v>
      </c>
      <c r="DA14" s="11">
        <v>1</v>
      </c>
      <c r="DB14" s="11">
        <v>2</v>
      </c>
      <c r="DC14" s="11">
        <v>2</v>
      </c>
      <c r="DD14" s="11">
        <v>5</v>
      </c>
      <c r="DE14" s="11">
        <v>1</v>
      </c>
      <c r="DF14" s="11">
        <v>2</v>
      </c>
      <c r="DG14" s="11">
        <v>1</v>
      </c>
      <c r="DH14" s="11">
        <v>4</v>
      </c>
      <c r="DI14" s="11">
        <v>2</v>
      </c>
      <c r="DJ14" s="11">
        <v>2</v>
      </c>
      <c r="DK14" s="11">
        <v>1</v>
      </c>
      <c r="DL14" s="11">
        <v>1</v>
      </c>
      <c r="DM14" s="11">
        <v>4</v>
      </c>
      <c r="DN14" s="11">
        <v>3</v>
      </c>
      <c r="DO14" s="11">
        <v>2</v>
      </c>
      <c r="DP14" s="11">
        <v>2</v>
      </c>
      <c r="DQ14" s="11">
        <v>4</v>
      </c>
    </row>
    <row r="15" spans="1:121">
      <c r="A15" s="15">
        <v>12</v>
      </c>
      <c r="B15" s="11" t="s">
        <v>31</v>
      </c>
      <c r="C15" s="13" t="str">
        <f t="shared" si="0"/>
        <v>12B. pinnipedialis</v>
      </c>
      <c r="D15" s="11">
        <v>621</v>
      </c>
      <c r="E15" s="11" t="s">
        <v>247</v>
      </c>
      <c r="F15" s="11" t="s">
        <v>57</v>
      </c>
      <c r="G15" s="11" t="s">
        <v>248</v>
      </c>
      <c r="H15" s="11" t="s">
        <v>32</v>
      </c>
      <c r="I15" s="11" t="s">
        <v>31</v>
      </c>
      <c r="J15" s="11" t="s">
        <v>249</v>
      </c>
      <c r="K15" s="11" t="s">
        <v>250</v>
      </c>
      <c r="L15" s="11">
        <v>1993</v>
      </c>
      <c r="M15" s="11">
        <v>-4.2026458</v>
      </c>
      <c r="N15" s="11">
        <v>56.490671200000001</v>
      </c>
      <c r="W15" s="18">
        <v>3</v>
      </c>
      <c r="X15" s="18">
        <v>5</v>
      </c>
      <c r="Y15" s="18">
        <v>6</v>
      </c>
      <c r="Z15" s="18">
        <v>13</v>
      </c>
      <c r="AA15" s="18">
        <v>3</v>
      </c>
      <c r="AB15" s="18">
        <v>2</v>
      </c>
      <c r="AC15" s="18">
        <v>5</v>
      </c>
      <c r="AD15" s="18">
        <v>2</v>
      </c>
      <c r="AE15" s="18">
        <v>7</v>
      </c>
      <c r="AF15" s="18">
        <v>43</v>
      </c>
      <c r="AG15" s="18">
        <v>9</v>
      </c>
      <c r="AH15" s="18">
        <v>4</v>
      </c>
      <c r="AI15" s="18">
        <v>5</v>
      </c>
      <c r="AJ15" s="18">
        <v>6</v>
      </c>
      <c r="AK15" s="18">
        <v>3</v>
      </c>
      <c r="AL15" s="12">
        <v>3</v>
      </c>
      <c r="AM15" s="11">
        <v>-1</v>
      </c>
      <c r="AN15" s="11">
        <v>-1</v>
      </c>
      <c r="AO15" s="11">
        <v>-1</v>
      </c>
      <c r="AP15" s="11">
        <v>-1</v>
      </c>
      <c r="AQ15" s="11">
        <v>-1</v>
      </c>
      <c r="AR15" s="11">
        <v>-1</v>
      </c>
      <c r="AS15" s="11">
        <v>-1</v>
      </c>
      <c r="AT15" s="11">
        <v>-1</v>
      </c>
      <c r="AU15" s="11">
        <v>-1</v>
      </c>
      <c r="AV15" s="11">
        <v>-1</v>
      </c>
      <c r="AW15" s="11">
        <v>-1</v>
      </c>
      <c r="AX15" s="11">
        <v>-1</v>
      </c>
      <c r="AY15" s="11">
        <v>-1</v>
      </c>
      <c r="AZ15" s="11">
        <v>-1</v>
      </c>
      <c r="BA15" s="11">
        <v>-1</v>
      </c>
      <c r="BB15" s="11">
        <v>-1</v>
      </c>
      <c r="BC15" s="11">
        <v>-1</v>
      </c>
      <c r="BD15" s="11">
        <v>-1</v>
      </c>
      <c r="BE15" s="11">
        <v>-1</v>
      </c>
      <c r="BF15" s="11">
        <v>-1</v>
      </c>
      <c r="BG15" s="11">
        <v>-1</v>
      </c>
      <c r="BH15" s="11">
        <v>-1</v>
      </c>
      <c r="BI15" s="11">
        <v>-1</v>
      </c>
      <c r="BJ15" s="11">
        <v>-1</v>
      </c>
      <c r="BK15" s="11">
        <v>-1</v>
      </c>
      <c r="BL15" s="11">
        <v>-1</v>
      </c>
      <c r="BM15" s="11">
        <v>-1</v>
      </c>
      <c r="BN15" s="11">
        <v>-1</v>
      </c>
      <c r="BO15" s="11">
        <v>-1</v>
      </c>
      <c r="BP15" s="11">
        <v>-1</v>
      </c>
      <c r="BQ15" s="11">
        <v>-1</v>
      </c>
      <c r="BR15" s="11">
        <v>-1</v>
      </c>
      <c r="BS15" s="11">
        <v>-1</v>
      </c>
      <c r="BT15" s="11">
        <v>-1</v>
      </c>
      <c r="BU15" s="11">
        <v>-1</v>
      </c>
      <c r="BV15" s="11">
        <v>-1</v>
      </c>
      <c r="BW15" s="11">
        <v>-1</v>
      </c>
      <c r="BX15" s="11">
        <v>-1</v>
      </c>
      <c r="BY15" s="11">
        <v>-1</v>
      </c>
      <c r="BZ15" s="11">
        <v>-1</v>
      </c>
      <c r="CA15" s="11">
        <v>-1</v>
      </c>
      <c r="CB15" s="11">
        <v>-1</v>
      </c>
      <c r="CC15" s="11">
        <v>-1</v>
      </c>
      <c r="CD15" s="11">
        <v>-1</v>
      </c>
      <c r="CE15" s="11">
        <v>-1</v>
      </c>
      <c r="CF15" s="11">
        <v>-1</v>
      </c>
      <c r="CG15" s="11">
        <v>-1</v>
      </c>
      <c r="CH15" s="11">
        <v>-1</v>
      </c>
      <c r="CI15" s="11">
        <v>-1</v>
      </c>
      <c r="CJ15" s="11">
        <v>-1</v>
      </c>
      <c r="CK15" s="11">
        <v>-1</v>
      </c>
      <c r="CL15" s="11">
        <v>-1</v>
      </c>
      <c r="CM15" s="11">
        <v>-1</v>
      </c>
      <c r="CN15" s="11">
        <v>-1</v>
      </c>
      <c r="CO15" s="11">
        <v>-1</v>
      </c>
      <c r="CP15" s="11">
        <v>-1</v>
      </c>
      <c r="CQ15" s="11">
        <v>-1</v>
      </c>
      <c r="CR15" s="11">
        <v>-1</v>
      </c>
      <c r="CS15" s="11">
        <v>-1</v>
      </c>
      <c r="CT15" s="11">
        <v>-1</v>
      </c>
      <c r="CU15" s="11">
        <v>-1</v>
      </c>
      <c r="CV15" s="11">
        <v>-1</v>
      </c>
      <c r="CW15" s="11">
        <v>-1</v>
      </c>
      <c r="CX15" s="11">
        <v>-1</v>
      </c>
      <c r="CY15" s="11">
        <v>-1</v>
      </c>
      <c r="CZ15" s="11">
        <v>-1</v>
      </c>
      <c r="DA15" s="11">
        <v>-1</v>
      </c>
      <c r="DB15" s="11">
        <v>-1</v>
      </c>
      <c r="DC15" s="11">
        <v>-1</v>
      </c>
      <c r="DD15" s="11">
        <v>-1</v>
      </c>
      <c r="DE15" s="11">
        <v>-1</v>
      </c>
      <c r="DF15" s="11">
        <v>-1</v>
      </c>
      <c r="DG15" s="11">
        <v>-1</v>
      </c>
      <c r="DH15" s="11">
        <v>-1</v>
      </c>
      <c r="DI15" s="11">
        <v>-1</v>
      </c>
      <c r="DJ15" s="11">
        <v>-1</v>
      </c>
      <c r="DK15" s="11">
        <v>-1</v>
      </c>
      <c r="DL15" s="11">
        <v>-1</v>
      </c>
      <c r="DM15" s="11">
        <v>-1</v>
      </c>
      <c r="DN15" s="11">
        <v>-1</v>
      </c>
      <c r="DO15" s="11">
        <v>-1</v>
      </c>
      <c r="DP15" s="11">
        <v>-1</v>
      </c>
      <c r="DQ15" s="11">
        <v>-1</v>
      </c>
    </row>
    <row r="16" spans="1:121">
      <c r="A16" s="13">
        <v>13</v>
      </c>
      <c r="B16" s="11" t="s">
        <v>31</v>
      </c>
      <c r="C16" s="13" t="str">
        <f t="shared" si="0"/>
        <v>13B. pinnipedialis</v>
      </c>
      <c r="D16" s="11">
        <v>19</v>
      </c>
      <c r="E16" s="11" t="s">
        <v>251</v>
      </c>
      <c r="F16" s="11" t="s">
        <v>252</v>
      </c>
      <c r="G16" s="11" t="s">
        <v>253</v>
      </c>
      <c r="H16" s="11" t="s">
        <v>32</v>
      </c>
      <c r="I16" s="11" t="s">
        <v>31</v>
      </c>
      <c r="J16" s="11" t="s">
        <v>233</v>
      </c>
      <c r="K16" s="11" t="s">
        <v>250</v>
      </c>
      <c r="L16" s="11">
        <v>1994</v>
      </c>
      <c r="M16" s="11">
        <v>-4.2026458</v>
      </c>
      <c r="N16" s="11">
        <v>56.490671200000001</v>
      </c>
      <c r="W16" s="18">
        <v>3</v>
      </c>
      <c r="X16" s="18">
        <v>5</v>
      </c>
      <c r="Y16" s="18">
        <v>6</v>
      </c>
      <c r="Z16" s="18">
        <v>13</v>
      </c>
      <c r="AA16" s="18">
        <v>3</v>
      </c>
      <c r="AB16" s="18">
        <v>2</v>
      </c>
      <c r="AC16" s="18">
        <v>5</v>
      </c>
      <c r="AD16" s="18">
        <v>4</v>
      </c>
      <c r="AE16" s="18">
        <v>7</v>
      </c>
      <c r="AF16" s="18">
        <v>43</v>
      </c>
      <c r="AG16" s="18">
        <v>9</v>
      </c>
      <c r="AH16" s="18">
        <v>5</v>
      </c>
      <c r="AI16" s="18">
        <v>5</v>
      </c>
      <c r="AJ16" s="18">
        <v>5</v>
      </c>
      <c r="AK16" s="18">
        <v>3</v>
      </c>
      <c r="AL16" s="12">
        <v>3</v>
      </c>
      <c r="AM16" s="11">
        <v>-1</v>
      </c>
      <c r="AN16" s="11">
        <v>-1</v>
      </c>
      <c r="AO16" s="11">
        <v>-1</v>
      </c>
      <c r="AP16" s="11">
        <v>-1</v>
      </c>
      <c r="AQ16" s="11">
        <v>-1</v>
      </c>
      <c r="AR16" s="11">
        <v>-1</v>
      </c>
      <c r="AS16" s="11">
        <v>-1</v>
      </c>
      <c r="AT16" s="11">
        <v>-1</v>
      </c>
      <c r="AU16" s="11">
        <v>-1</v>
      </c>
      <c r="AV16" s="11">
        <v>-1</v>
      </c>
      <c r="AW16" s="11">
        <v>-1</v>
      </c>
      <c r="AX16" s="11">
        <v>-1</v>
      </c>
      <c r="AY16" s="11">
        <v>-1</v>
      </c>
      <c r="AZ16" s="11">
        <v>-1</v>
      </c>
      <c r="BA16" s="11">
        <v>-1</v>
      </c>
      <c r="BB16" s="11">
        <v>-1</v>
      </c>
      <c r="BC16" s="11">
        <v>-1</v>
      </c>
      <c r="BD16" s="11">
        <v>-1</v>
      </c>
      <c r="BE16" s="11">
        <v>-1</v>
      </c>
      <c r="BF16" s="11">
        <v>-1</v>
      </c>
      <c r="BG16" s="11">
        <v>-1</v>
      </c>
      <c r="BH16" s="11">
        <v>-1</v>
      </c>
      <c r="BI16" s="11">
        <v>-1</v>
      </c>
      <c r="BJ16" s="11">
        <v>-1</v>
      </c>
      <c r="BK16" s="11">
        <v>-1</v>
      </c>
      <c r="BL16" s="11">
        <v>-1</v>
      </c>
      <c r="BM16" s="11">
        <v>-1</v>
      </c>
      <c r="BN16" s="11">
        <v>-1</v>
      </c>
      <c r="BO16" s="11">
        <v>-1</v>
      </c>
      <c r="BP16" s="11">
        <v>-1</v>
      </c>
      <c r="BQ16" s="11">
        <v>-1</v>
      </c>
      <c r="BR16" s="11">
        <v>-1</v>
      </c>
      <c r="BS16" s="11">
        <v>-1</v>
      </c>
      <c r="BT16" s="11">
        <v>-1</v>
      </c>
      <c r="BU16" s="11">
        <v>-1</v>
      </c>
      <c r="BV16" s="11">
        <v>-1</v>
      </c>
      <c r="BW16" s="11">
        <v>-1</v>
      </c>
      <c r="BX16" s="11">
        <v>-1</v>
      </c>
      <c r="BY16" s="11">
        <v>-1</v>
      </c>
      <c r="BZ16" s="11">
        <v>-1</v>
      </c>
      <c r="CA16" s="11">
        <v>-1</v>
      </c>
      <c r="CB16" s="11">
        <v>-1</v>
      </c>
      <c r="CC16" s="11">
        <v>-1</v>
      </c>
      <c r="CD16" s="11">
        <v>-1</v>
      </c>
      <c r="CE16" s="11">
        <v>-1</v>
      </c>
      <c r="CF16" s="11">
        <v>-1</v>
      </c>
      <c r="CG16" s="11">
        <v>-1</v>
      </c>
      <c r="CH16" s="11">
        <v>-1</v>
      </c>
      <c r="CI16" s="11">
        <v>-1</v>
      </c>
      <c r="CJ16" s="11">
        <v>-1</v>
      </c>
      <c r="CK16" s="11">
        <v>-1</v>
      </c>
      <c r="CL16" s="11">
        <v>-1</v>
      </c>
      <c r="CM16" s="11">
        <v>-1</v>
      </c>
      <c r="CN16" s="11">
        <v>-1</v>
      </c>
      <c r="CO16" s="11">
        <v>-1</v>
      </c>
      <c r="CP16" s="11">
        <v>-1</v>
      </c>
      <c r="CQ16" s="11">
        <v>-1</v>
      </c>
      <c r="CR16" s="11">
        <v>-1</v>
      </c>
      <c r="CS16" s="11">
        <v>-1</v>
      </c>
      <c r="CT16" s="11">
        <v>-1</v>
      </c>
      <c r="CU16" s="11">
        <v>-1</v>
      </c>
      <c r="CV16" s="11">
        <v>-1</v>
      </c>
      <c r="CW16" s="11">
        <v>-1</v>
      </c>
      <c r="CX16" s="11">
        <v>-1</v>
      </c>
      <c r="CY16" s="11">
        <v>-1</v>
      </c>
      <c r="CZ16" s="11">
        <v>-1</v>
      </c>
      <c r="DA16" s="11">
        <v>-1</v>
      </c>
      <c r="DB16" s="11">
        <v>-1</v>
      </c>
      <c r="DC16" s="11">
        <v>-1</v>
      </c>
      <c r="DD16" s="11">
        <v>-1</v>
      </c>
      <c r="DE16" s="11">
        <v>-1</v>
      </c>
      <c r="DF16" s="11">
        <v>-1</v>
      </c>
      <c r="DG16" s="11">
        <v>-1</v>
      </c>
      <c r="DH16" s="11">
        <v>-1</v>
      </c>
      <c r="DI16" s="11">
        <v>-1</v>
      </c>
      <c r="DJ16" s="11">
        <v>-1</v>
      </c>
      <c r="DK16" s="11">
        <v>-1</v>
      </c>
      <c r="DL16" s="11">
        <v>-1</v>
      </c>
      <c r="DM16" s="11">
        <v>-1</v>
      </c>
      <c r="DN16" s="11">
        <v>-1</v>
      </c>
      <c r="DO16" s="11">
        <v>-1</v>
      </c>
      <c r="DP16" s="11">
        <v>-1</v>
      </c>
      <c r="DQ16" s="11">
        <v>-1</v>
      </c>
    </row>
    <row r="17" spans="1:121">
      <c r="A17" s="15">
        <v>14</v>
      </c>
      <c r="B17" s="11" t="s">
        <v>254</v>
      </c>
      <c r="C17" s="13" t="str">
        <f t="shared" si="0"/>
        <v>14B. melitensis bv1</v>
      </c>
      <c r="D17" s="11">
        <v>1</v>
      </c>
      <c r="E17" s="11" t="s">
        <v>255</v>
      </c>
      <c r="F17" s="11" t="s">
        <v>256</v>
      </c>
      <c r="G17" s="11" t="s">
        <v>257</v>
      </c>
      <c r="H17" s="11" t="s">
        <v>15</v>
      </c>
      <c r="I17" s="11" t="s">
        <v>254</v>
      </c>
      <c r="J17" s="11" t="s">
        <v>233</v>
      </c>
      <c r="K17" s="11" t="s">
        <v>258</v>
      </c>
      <c r="M17" s="11">
        <v>-95.712890999999999</v>
      </c>
      <c r="N17" s="11">
        <v>37.090240000000001</v>
      </c>
      <c r="W17" s="18">
        <v>3</v>
      </c>
      <c r="X17" s="18">
        <v>4</v>
      </c>
      <c r="Y17" s="18">
        <v>2</v>
      </c>
      <c r="Z17" s="18">
        <v>13</v>
      </c>
      <c r="AA17" s="18">
        <v>4</v>
      </c>
      <c r="AB17" s="18">
        <v>2</v>
      </c>
      <c r="AC17" s="18">
        <v>3</v>
      </c>
      <c r="AD17" s="18">
        <v>3</v>
      </c>
      <c r="AE17" s="18">
        <v>5</v>
      </c>
      <c r="AF17" s="18">
        <v>36</v>
      </c>
      <c r="AG17" s="18">
        <v>6</v>
      </c>
      <c r="AH17" s="18">
        <v>2</v>
      </c>
      <c r="AI17" s="18">
        <v>5</v>
      </c>
      <c r="AJ17" s="18">
        <v>8</v>
      </c>
      <c r="AK17" s="18">
        <v>3</v>
      </c>
      <c r="AL17" s="12">
        <v>6</v>
      </c>
      <c r="AM17" s="11">
        <v>-1</v>
      </c>
      <c r="AN17" s="11">
        <v>-1</v>
      </c>
      <c r="AO17" s="11">
        <v>-1</v>
      </c>
      <c r="AP17" s="11">
        <v>-1</v>
      </c>
      <c r="AQ17" s="11">
        <v>-1</v>
      </c>
      <c r="AR17" s="11">
        <v>-1</v>
      </c>
      <c r="AS17" s="11">
        <v>-1</v>
      </c>
      <c r="AT17" s="11">
        <v>-1</v>
      </c>
      <c r="AU17" s="11">
        <v>-1</v>
      </c>
      <c r="AV17" s="11">
        <v>-1</v>
      </c>
      <c r="AW17" s="11">
        <v>-1</v>
      </c>
      <c r="AX17" s="11">
        <v>-1</v>
      </c>
      <c r="AY17" s="11">
        <v>-1</v>
      </c>
      <c r="AZ17" s="11">
        <v>-1</v>
      </c>
      <c r="BA17" s="11">
        <v>-1</v>
      </c>
      <c r="BB17" s="11">
        <v>-1</v>
      </c>
      <c r="BC17" s="11">
        <v>-1</v>
      </c>
      <c r="BD17" s="11">
        <v>-1</v>
      </c>
      <c r="BE17" s="11">
        <v>-1</v>
      </c>
      <c r="BF17" s="11">
        <v>-1</v>
      </c>
      <c r="BG17" s="11">
        <v>-1</v>
      </c>
      <c r="BH17" s="11">
        <v>-1</v>
      </c>
      <c r="BI17" s="11">
        <v>-1</v>
      </c>
      <c r="BJ17" s="11">
        <v>-1</v>
      </c>
      <c r="BK17" s="11">
        <v>-1</v>
      </c>
      <c r="BL17" s="11">
        <v>-1</v>
      </c>
      <c r="BM17" s="11">
        <v>-1</v>
      </c>
      <c r="BN17" s="11">
        <v>-1</v>
      </c>
      <c r="BO17" s="11">
        <v>-1</v>
      </c>
      <c r="BP17" s="11">
        <v>-1</v>
      </c>
      <c r="BQ17" s="11">
        <v>-1</v>
      </c>
      <c r="BR17" s="11">
        <v>-1</v>
      </c>
      <c r="BS17" s="11">
        <v>-1</v>
      </c>
      <c r="BT17" s="11">
        <v>-1</v>
      </c>
      <c r="BU17" s="11">
        <v>-1</v>
      </c>
      <c r="BV17" s="11">
        <v>-1</v>
      </c>
      <c r="BW17" s="11">
        <v>-1</v>
      </c>
      <c r="BX17" s="11">
        <v>-1</v>
      </c>
      <c r="BY17" s="11">
        <v>-1</v>
      </c>
      <c r="BZ17" s="11">
        <v>-1</v>
      </c>
      <c r="CA17" s="11">
        <v>-1</v>
      </c>
      <c r="CB17" s="11">
        <v>-1</v>
      </c>
      <c r="CC17" s="11">
        <v>-1</v>
      </c>
      <c r="CD17" s="11">
        <v>-1</v>
      </c>
      <c r="CE17" s="11">
        <v>-1</v>
      </c>
      <c r="CF17" s="11">
        <v>-1</v>
      </c>
      <c r="CG17" s="11">
        <v>-1</v>
      </c>
      <c r="CH17" s="11">
        <v>-1</v>
      </c>
      <c r="CI17" s="11">
        <v>-1</v>
      </c>
      <c r="CJ17" s="11">
        <v>-1</v>
      </c>
      <c r="CK17" s="11">
        <v>-1</v>
      </c>
      <c r="CL17" s="11">
        <v>-1</v>
      </c>
      <c r="CM17" s="11">
        <v>-1</v>
      </c>
      <c r="CN17" s="11">
        <v>-1</v>
      </c>
      <c r="CO17" s="11">
        <v>-1</v>
      </c>
      <c r="CP17" s="11">
        <v>-1</v>
      </c>
      <c r="CQ17" s="11">
        <v>-1</v>
      </c>
      <c r="CR17" s="11">
        <v>-1</v>
      </c>
      <c r="CS17" s="11">
        <v>-1</v>
      </c>
      <c r="CT17" s="11">
        <v>-1</v>
      </c>
      <c r="CU17" s="11">
        <v>-1</v>
      </c>
      <c r="CV17" s="11">
        <v>-1</v>
      </c>
      <c r="CW17" s="11">
        <v>-1</v>
      </c>
      <c r="CX17" s="11">
        <v>-1</v>
      </c>
      <c r="CY17" s="11">
        <v>-1</v>
      </c>
      <c r="CZ17" s="11">
        <v>-1</v>
      </c>
      <c r="DA17" s="11">
        <v>-1</v>
      </c>
      <c r="DB17" s="11">
        <v>-1</v>
      </c>
      <c r="DC17" s="11">
        <v>-1</v>
      </c>
      <c r="DD17" s="11">
        <v>-1</v>
      </c>
      <c r="DE17" s="11">
        <v>-1</v>
      </c>
      <c r="DF17" s="11">
        <v>-1</v>
      </c>
      <c r="DG17" s="11">
        <v>-1</v>
      </c>
      <c r="DH17" s="11">
        <v>-1</v>
      </c>
      <c r="DI17" s="11">
        <v>-1</v>
      </c>
      <c r="DJ17" s="11">
        <v>-1</v>
      </c>
      <c r="DK17" s="11">
        <v>-1</v>
      </c>
      <c r="DL17" s="11">
        <v>-1</v>
      </c>
      <c r="DM17" s="11">
        <v>-1</v>
      </c>
      <c r="DN17" s="11">
        <v>-1</v>
      </c>
      <c r="DO17" s="11">
        <v>-1</v>
      </c>
      <c r="DP17" s="11">
        <v>-1</v>
      </c>
      <c r="DQ17" s="11">
        <v>-1</v>
      </c>
    </row>
    <row r="18" spans="1:121">
      <c r="A18" s="13">
        <v>15</v>
      </c>
      <c r="B18" s="11" t="s">
        <v>4</v>
      </c>
      <c r="C18" s="13" t="str">
        <f t="shared" si="0"/>
        <v>15B. melitensis</v>
      </c>
      <c r="D18" s="11">
        <v>10043</v>
      </c>
      <c r="E18" s="11" t="s">
        <v>259</v>
      </c>
      <c r="F18" s="11" t="s">
        <v>260</v>
      </c>
      <c r="G18" s="11" t="s">
        <v>261</v>
      </c>
      <c r="H18" s="11" t="s">
        <v>36</v>
      </c>
      <c r="I18" s="11" t="s">
        <v>4</v>
      </c>
      <c r="J18" s="11" t="s">
        <v>262</v>
      </c>
      <c r="K18" s="11" t="s">
        <v>263</v>
      </c>
      <c r="L18" s="11">
        <v>2011</v>
      </c>
      <c r="W18" s="18">
        <v>1</v>
      </c>
      <c r="X18" s="18">
        <v>5</v>
      </c>
      <c r="Y18" s="18">
        <v>3</v>
      </c>
      <c r="Z18" s="18">
        <v>13</v>
      </c>
      <c r="AA18" s="18">
        <v>2</v>
      </c>
      <c r="AB18" s="18">
        <v>2</v>
      </c>
      <c r="AC18" s="18">
        <v>3</v>
      </c>
      <c r="AD18" s="18">
        <v>2</v>
      </c>
      <c r="AE18" s="18">
        <v>4</v>
      </c>
      <c r="AF18" s="18">
        <v>41</v>
      </c>
      <c r="AG18" s="18">
        <v>8</v>
      </c>
      <c r="AH18" s="18">
        <v>6</v>
      </c>
      <c r="AI18" s="18">
        <v>4</v>
      </c>
      <c r="AJ18" s="18">
        <v>3</v>
      </c>
      <c r="AK18" s="18">
        <v>5</v>
      </c>
      <c r="AL18" s="12">
        <v>5</v>
      </c>
      <c r="AM18" s="11">
        <v>9</v>
      </c>
      <c r="AN18" s="11">
        <v>2</v>
      </c>
      <c r="AO18" s="11">
        <v>3</v>
      </c>
      <c r="AP18" s="11">
        <v>4</v>
      </c>
      <c r="AQ18" s="11">
        <v>3</v>
      </c>
      <c r="AR18" s="11">
        <v>3</v>
      </c>
      <c r="AS18" s="11">
        <v>8</v>
      </c>
      <c r="AT18" s="11">
        <v>2</v>
      </c>
      <c r="AU18" s="11">
        <v>6</v>
      </c>
      <c r="AV18" s="11">
        <v>6</v>
      </c>
      <c r="AW18" s="11">
        <v>8</v>
      </c>
      <c r="AX18" s="11">
        <v>1</v>
      </c>
      <c r="AY18" s="11">
        <v>9</v>
      </c>
      <c r="AZ18" s="11">
        <v>2</v>
      </c>
      <c r="BA18" s="11">
        <v>2</v>
      </c>
      <c r="BB18" s="11">
        <v>6</v>
      </c>
      <c r="BC18" s="11">
        <v>3</v>
      </c>
      <c r="BD18" s="11">
        <v>3</v>
      </c>
      <c r="BE18" s="11">
        <v>1</v>
      </c>
      <c r="BF18" s="11">
        <v>6</v>
      </c>
      <c r="BG18" s="11">
        <v>4</v>
      </c>
      <c r="BH18" s="11">
        <v>2</v>
      </c>
      <c r="BI18" s="11">
        <v>4</v>
      </c>
      <c r="BJ18" s="11">
        <v>4</v>
      </c>
      <c r="BK18" s="11">
        <v>2</v>
      </c>
      <c r="BL18" s="11">
        <v>2</v>
      </c>
      <c r="BM18" s="11">
        <v>7</v>
      </c>
      <c r="BN18" s="11">
        <v>2</v>
      </c>
      <c r="BO18" s="11">
        <v>2</v>
      </c>
      <c r="BP18" s="11">
        <v>3</v>
      </c>
      <c r="BQ18" s="11">
        <v>3</v>
      </c>
      <c r="BR18" s="11">
        <v>3</v>
      </c>
      <c r="BS18" s="11">
        <v>2</v>
      </c>
      <c r="BT18" s="11">
        <v>3</v>
      </c>
      <c r="BU18" s="11">
        <v>4</v>
      </c>
      <c r="BV18" s="11">
        <v>2</v>
      </c>
      <c r="BW18" s="11">
        <v>2</v>
      </c>
      <c r="BX18" s="11">
        <v>1</v>
      </c>
      <c r="BY18" s="11">
        <v>1</v>
      </c>
      <c r="BZ18" s="11">
        <v>4</v>
      </c>
      <c r="CA18" s="11">
        <v>3</v>
      </c>
      <c r="CB18" s="11">
        <v>1</v>
      </c>
      <c r="CC18" s="11">
        <v>7</v>
      </c>
      <c r="CD18" s="11">
        <v>3</v>
      </c>
      <c r="CE18" s="11">
        <v>4</v>
      </c>
      <c r="CF18" s="11">
        <v>3</v>
      </c>
      <c r="CG18" s="11">
        <v>3</v>
      </c>
      <c r="CH18" s="11">
        <v>1</v>
      </c>
      <c r="CI18" s="11">
        <v>1</v>
      </c>
      <c r="CJ18" s="11">
        <v>1</v>
      </c>
      <c r="CK18" s="11">
        <v>1</v>
      </c>
      <c r="CL18" s="11">
        <v>3</v>
      </c>
      <c r="CM18" s="11">
        <v>1</v>
      </c>
      <c r="CN18" s="11">
        <v>2</v>
      </c>
      <c r="CO18" s="11">
        <v>5</v>
      </c>
      <c r="CP18" s="11">
        <v>11</v>
      </c>
      <c r="CQ18" s="11">
        <v>3</v>
      </c>
      <c r="CR18" s="11">
        <v>5</v>
      </c>
      <c r="CS18" s="11">
        <v>2</v>
      </c>
      <c r="CT18" s="11">
        <v>2</v>
      </c>
      <c r="CU18" s="11">
        <v>4</v>
      </c>
      <c r="CV18" s="11">
        <v>5</v>
      </c>
      <c r="CW18" s="11">
        <v>3</v>
      </c>
      <c r="CX18" s="11">
        <v>2</v>
      </c>
      <c r="CY18" s="11">
        <v>3</v>
      </c>
      <c r="CZ18" s="11">
        <v>2</v>
      </c>
      <c r="DA18" s="11">
        <v>1</v>
      </c>
      <c r="DB18" s="11">
        <v>5</v>
      </c>
      <c r="DC18" s="11">
        <v>8</v>
      </c>
      <c r="DD18" s="11">
        <v>3</v>
      </c>
      <c r="DE18" s="11">
        <v>2</v>
      </c>
      <c r="DF18" s="11">
        <v>1</v>
      </c>
      <c r="DG18" s="11">
        <v>2</v>
      </c>
      <c r="DH18" s="11">
        <v>2</v>
      </c>
      <c r="DI18" s="11">
        <v>1</v>
      </c>
      <c r="DJ18" s="11">
        <v>1</v>
      </c>
      <c r="DK18" s="11">
        <v>1</v>
      </c>
      <c r="DL18" s="11">
        <v>1</v>
      </c>
      <c r="DM18" s="11">
        <v>4</v>
      </c>
      <c r="DN18" s="11">
        <v>7</v>
      </c>
      <c r="DO18" s="11">
        <v>7</v>
      </c>
      <c r="DP18" s="11">
        <v>2</v>
      </c>
      <c r="DQ18" s="11">
        <v>3</v>
      </c>
    </row>
    <row r="19" spans="1:121">
      <c r="A19" s="15">
        <v>16</v>
      </c>
      <c r="B19" s="11" t="s">
        <v>264</v>
      </c>
      <c r="C19" s="13" t="str">
        <f t="shared" si="0"/>
        <v>16B. abortus bv1</v>
      </c>
      <c r="D19" s="11">
        <v>10052</v>
      </c>
      <c r="E19" s="11" t="s">
        <v>265</v>
      </c>
      <c r="F19" s="11" t="s">
        <v>266</v>
      </c>
      <c r="G19" s="11" t="s">
        <v>267</v>
      </c>
      <c r="H19" s="11" t="s">
        <v>268</v>
      </c>
      <c r="I19" s="11" t="s">
        <v>264</v>
      </c>
      <c r="J19" s="11" t="s">
        <v>269</v>
      </c>
      <c r="K19" s="11" t="s">
        <v>270</v>
      </c>
      <c r="L19" s="11">
        <v>2005</v>
      </c>
      <c r="W19" s="18">
        <v>4</v>
      </c>
      <c r="X19" s="18">
        <v>5</v>
      </c>
      <c r="Y19" s="18">
        <v>4</v>
      </c>
      <c r="Z19" s="18">
        <v>12</v>
      </c>
      <c r="AA19" s="18">
        <v>2</v>
      </c>
      <c r="AB19" s="18">
        <v>2</v>
      </c>
      <c r="AC19" s="18">
        <v>3</v>
      </c>
      <c r="AD19" s="18">
        <v>3</v>
      </c>
      <c r="AE19" s="18">
        <v>6</v>
      </c>
      <c r="AF19" s="18">
        <v>43</v>
      </c>
      <c r="AG19" s="18">
        <v>8</v>
      </c>
      <c r="AH19" s="18">
        <v>3</v>
      </c>
      <c r="AI19" s="18">
        <v>4</v>
      </c>
      <c r="AJ19" s="18">
        <v>3</v>
      </c>
      <c r="AK19" s="18">
        <v>6</v>
      </c>
      <c r="AL19" s="12">
        <v>6</v>
      </c>
      <c r="AM19" s="11">
        <v>15</v>
      </c>
      <c r="AN19" s="11">
        <v>7</v>
      </c>
      <c r="AO19" s="11">
        <v>5</v>
      </c>
      <c r="AP19" s="11">
        <v>5</v>
      </c>
      <c r="AQ19" s="11">
        <v>4</v>
      </c>
      <c r="AR19" s="11">
        <v>5</v>
      </c>
      <c r="AS19" s="11">
        <v>6</v>
      </c>
      <c r="AT19" s="11">
        <v>16</v>
      </c>
      <c r="AU19" s="11">
        <v>4</v>
      </c>
      <c r="AV19" s="11">
        <v>4</v>
      </c>
      <c r="AW19" s="11">
        <v>3</v>
      </c>
      <c r="AX19" s="11">
        <v>2</v>
      </c>
      <c r="AY19" s="11">
        <v>3</v>
      </c>
      <c r="AZ19" s="11">
        <v>5</v>
      </c>
      <c r="BA19" s="11">
        <v>5</v>
      </c>
      <c r="BB19" s="11">
        <v>5</v>
      </c>
      <c r="BC19" s="11">
        <v>3</v>
      </c>
      <c r="BD19" s="11">
        <v>2</v>
      </c>
      <c r="BE19" s="11">
        <v>1</v>
      </c>
      <c r="BF19" s="11">
        <v>4</v>
      </c>
      <c r="BG19" s="11">
        <v>3</v>
      </c>
      <c r="BH19" s="11">
        <v>3</v>
      </c>
      <c r="BI19" s="11">
        <v>2</v>
      </c>
      <c r="BJ19" s="11">
        <v>3</v>
      </c>
      <c r="BK19" s="11">
        <v>2</v>
      </c>
      <c r="BL19" s="11">
        <v>2</v>
      </c>
      <c r="BM19" s="11">
        <v>6</v>
      </c>
      <c r="BN19" s="11">
        <v>3</v>
      </c>
      <c r="BO19" s="11">
        <v>2</v>
      </c>
      <c r="BP19" s="11">
        <v>4</v>
      </c>
      <c r="BQ19" s="11">
        <v>3</v>
      </c>
      <c r="BR19" s="11">
        <v>3</v>
      </c>
      <c r="BS19" s="11">
        <v>3</v>
      </c>
      <c r="BT19" s="11">
        <v>2</v>
      </c>
      <c r="BU19" s="11">
        <v>4</v>
      </c>
      <c r="BV19" s="11">
        <v>3</v>
      </c>
      <c r="BW19" s="11">
        <v>2</v>
      </c>
      <c r="BX19" s="11">
        <v>1</v>
      </c>
      <c r="BY19" s="11">
        <v>2</v>
      </c>
      <c r="BZ19" s="11">
        <v>3</v>
      </c>
      <c r="CA19" s="11">
        <v>3</v>
      </c>
      <c r="CB19" s="11">
        <v>2</v>
      </c>
      <c r="CC19" s="11">
        <v>7</v>
      </c>
      <c r="CD19" s="11">
        <v>3</v>
      </c>
      <c r="CE19" s="11">
        <v>4</v>
      </c>
      <c r="CF19" s="11">
        <v>4</v>
      </c>
      <c r="CG19" s="11">
        <v>3</v>
      </c>
      <c r="CH19" s="11">
        <v>2</v>
      </c>
      <c r="CI19" s="11">
        <v>1</v>
      </c>
      <c r="CJ19" s="11">
        <v>1</v>
      </c>
      <c r="CK19" s="11">
        <v>2</v>
      </c>
      <c r="CL19" s="11">
        <v>2</v>
      </c>
      <c r="CM19" s="11">
        <v>2</v>
      </c>
      <c r="CN19" s="11">
        <v>3</v>
      </c>
      <c r="CO19" s="11">
        <v>1</v>
      </c>
      <c r="CP19" s="11">
        <v>5</v>
      </c>
      <c r="CQ19" s="11">
        <v>2</v>
      </c>
      <c r="CR19" s="11">
        <v>5</v>
      </c>
      <c r="CS19" s="11">
        <v>3</v>
      </c>
      <c r="CT19" s="11">
        <v>3</v>
      </c>
      <c r="CU19" s="11">
        <v>5</v>
      </c>
      <c r="CV19" s="11">
        <v>3</v>
      </c>
      <c r="CW19" s="11">
        <v>2</v>
      </c>
      <c r="CX19" s="11">
        <v>1</v>
      </c>
      <c r="CY19" s="11">
        <v>1</v>
      </c>
      <c r="CZ19" s="11">
        <v>2</v>
      </c>
      <c r="DA19" s="11">
        <v>1</v>
      </c>
      <c r="DB19" s="11">
        <v>3</v>
      </c>
      <c r="DC19" s="11">
        <v>1</v>
      </c>
      <c r="DD19" s="11">
        <v>1</v>
      </c>
      <c r="DE19" s="11">
        <v>1</v>
      </c>
      <c r="DF19" s="11">
        <v>8</v>
      </c>
      <c r="DG19" s="11">
        <v>2</v>
      </c>
      <c r="DH19" s="11">
        <v>2</v>
      </c>
      <c r="DI19" s="11">
        <v>7</v>
      </c>
      <c r="DJ19" s="11">
        <v>2</v>
      </c>
      <c r="DK19" s="11">
        <v>1</v>
      </c>
      <c r="DL19" s="11">
        <v>1</v>
      </c>
      <c r="DM19" s="11">
        <v>1</v>
      </c>
      <c r="DN19" s="11">
        <v>7</v>
      </c>
      <c r="DO19" s="11">
        <v>6</v>
      </c>
      <c r="DP19" s="11">
        <v>2</v>
      </c>
      <c r="DQ19" s="11">
        <v>3</v>
      </c>
    </row>
    <row r="20" spans="1:121">
      <c r="A20" s="13">
        <v>17</v>
      </c>
      <c r="B20" s="11" t="s">
        <v>264</v>
      </c>
      <c r="C20" s="13" t="str">
        <f t="shared" si="0"/>
        <v>17B. abortus bv1</v>
      </c>
      <c r="D20" s="11">
        <v>1595</v>
      </c>
      <c r="E20" s="11" t="s">
        <v>271</v>
      </c>
      <c r="F20" s="11" t="s">
        <v>272</v>
      </c>
      <c r="G20" s="11" t="s">
        <v>267</v>
      </c>
      <c r="H20" s="11" t="s">
        <v>15</v>
      </c>
      <c r="I20" s="11" t="s">
        <v>264</v>
      </c>
      <c r="J20" s="11" t="s">
        <v>273</v>
      </c>
      <c r="K20" s="11" t="s">
        <v>270</v>
      </c>
      <c r="M20" s="11">
        <v>-95.712890999999999</v>
      </c>
      <c r="N20" s="11">
        <v>37.090240000000001</v>
      </c>
      <c r="W20" s="18">
        <v>4</v>
      </c>
      <c r="X20" s="18">
        <v>5</v>
      </c>
      <c r="Y20" s="18">
        <v>4</v>
      </c>
      <c r="Z20" s="18">
        <v>12</v>
      </c>
      <c r="AA20" s="18">
        <v>2</v>
      </c>
      <c r="AB20" s="18">
        <v>3</v>
      </c>
      <c r="AC20" s="18">
        <v>3</v>
      </c>
      <c r="AD20" s="18">
        <v>3</v>
      </c>
      <c r="AE20" s="18">
        <v>6</v>
      </c>
      <c r="AF20" s="18">
        <v>43</v>
      </c>
      <c r="AG20" s="18">
        <v>8</v>
      </c>
      <c r="AH20" s="18">
        <v>3</v>
      </c>
      <c r="AI20" s="18">
        <v>7</v>
      </c>
      <c r="AJ20" s="18">
        <v>3</v>
      </c>
      <c r="AK20" s="18">
        <v>3</v>
      </c>
      <c r="AL20" s="12">
        <v>5</v>
      </c>
      <c r="AM20" s="11">
        <v>-1</v>
      </c>
      <c r="AN20" s="11">
        <v>-1</v>
      </c>
      <c r="AO20" s="11">
        <v>-1</v>
      </c>
      <c r="AP20" s="11">
        <v>-1</v>
      </c>
      <c r="AQ20" s="11">
        <v>-1</v>
      </c>
      <c r="AR20" s="11">
        <v>-1</v>
      </c>
      <c r="AS20" s="11">
        <v>-1</v>
      </c>
      <c r="AT20" s="11">
        <v>-1</v>
      </c>
      <c r="AU20" s="11">
        <v>-1</v>
      </c>
      <c r="AV20" s="11">
        <v>-1</v>
      </c>
      <c r="AW20" s="11">
        <v>-1</v>
      </c>
      <c r="AX20" s="11">
        <v>-1</v>
      </c>
      <c r="AY20" s="11">
        <v>-1</v>
      </c>
      <c r="AZ20" s="11">
        <v>-1</v>
      </c>
      <c r="BA20" s="11">
        <v>-1</v>
      </c>
      <c r="BB20" s="11">
        <v>-1</v>
      </c>
      <c r="BC20" s="11">
        <v>-1</v>
      </c>
      <c r="BD20" s="11">
        <v>-1</v>
      </c>
      <c r="BE20" s="11">
        <v>-1</v>
      </c>
      <c r="BF20" s="11">
        <v>-1</v>
      </c>
      <c r="BG20" s="11">
        <v>-1</v>
      </c>
      <c r="BH20" s="11">
        <v>-1</v>
      </c>
      <c r="BI20" s="11">
        <v>-1</v>
      </c>
      <c r="BJ20" s="11">
        <v>-1</v>
      </c>
      <c r="BK20" s="11">
        <v>-1</v>
      </c>
      <c r="BL20" s="11">
        <v>-1</v>
      </c>
      <c r="BM20" s="11">
        <v>-1</v>
      </c>
      <c r="BN20" s="11">
        <v>-1</v>
      </c>
      <c r="BO20" s="11">
        <v>-1</v>
      </c>
      <c r="BP20" s="11">
        <v>-1</v>
      </c>
      <c r="BQ20" s="11">
        <v>-1</v>
      </c>
      <c r="BR20" s="11">
        <v>-1</v>
      </c>
      <c r="BS20" s="11">
        <v>-1</v>
      </c>
      <c r="BT20" s="11">
        <v>-1</v>
      </c>
      <c r="BU20" s="11">
        <v>-1</v>
      </c>
      <c r="BV20" s="11">
        <v>-1</v>
      </c>
      <c r="BW20" s="11">
        <v>-1</v>
      </c>
      <c r="BX20" s="11">
        <v>-1</v>
      </c>
      <c r="BY20" s="11">
        <v>-1</v>
      </c>
      <c r="BZ20" s="11">
        <v>-1</v>
      </c>
      <c r="CA20" s="11">
        <v>-1</v>
      </c>
      <c r="CB20" s="11">
        <v>-1</v>
      </c>
      <c r="CC20" s="11">
        <v>-1</v>
      </c>
      <c r="CD20" s="11">
        <v>-1</v>
      </c>
      <c r="CE20" s="11">
        <v>-1</v>
      </c>
      <c r="CF20" s="11">
        <v>-1</v>
      </c>
      <c r="CG20" s="11">
        <v>-1</v>
      </c>
      <c r="CH20" s="11">
        <v>-1</v>
      </c>
      <c r="CI20" s="11">
        <v>-1</v>
      </c>
      <c r="CJ20" s="11">
        <v>-1</v>
      </c>
      <c r="CK20" s="11">
        <v>-1</v>
      </c>
      <c r="CL20" s="11">
        <v>-1</v>
      </c>
      <c r="CM20" s="11">
        <v>-1</v>
      </c>
      <c r="CN20" s="11">
        <v>-1</v>
      </c>
      <c r="CO20" s="11">
        <v>-1</v>
      </c>
      <c r="CP20" s="11">
        <v>-1</v>
      </c>
      <c r="CQ20" s="11">
        <v>-1</v>
      </c>
      <c r="CR20" s="11">
        <v>-1</v>
      </c>
      <c r="CS20" s="11">
        <v>-1</v>
      </c>
      <c r="CT20" s="11">
        <v>-1</v>
      </c>
      <c r="CU20" s="11">
        <v>-1</v>
      </c>
      <c r="CV20" s="11">
        <v>-1</v>
      </c>
      <c r="CW20" s="11">
        <v>-1</v>
      </c>
      <c r="CX20" s="11">
        <v>-1</v>
      </c>
      <c r="CY20" s="11">
        <v>-1</v>
      </c>
      <c r="CZ20" s="11">
        <v>-1</v>
      </c>
      <c r="DA20" s="11">
        <v>-1</v>
      </c>
      <c r="DB20" s="11">
        <v>-1</v>
      </c>
      <c r="DC20" s="11">
        <v>-1</v>
      </c>
      <c r="DD20" s="11">
        <v>-1</v>
      </c>
      <c r="DE20" s="11">
        <v>-1</v>
      </c>
      <c r="DF20" s="11">
        <v>-1</v>
      </c>
      <c r="DG20" s="11">
        <v>-1</v>
      </c>
      <c r="DH20" s="11">
        <v>-1</v>
      </c>
      <c r="DI20" s="11">
        <v>-1</v>
      </c>
      <c r="DJ20" s="11">
        <v>-1</v>
      </c>
      <c r="DK20" s="11">
        <v>-1</v>
      </c>
      <c r="DL20" s="11">
        <v>-1</v>
      </c>
      <c r="DM20" s="11">
        <v>-1</v>
      </c>
      <c r="DN20" s="11">
        <v>-1</v>
      </c>
      <c r="DO20" s="11">
        <v>-1</v>
      </c>
      <c r="DP20" s="11">
        <v>-1</v>
      </c>
      <c r="DQ20" s="11">
        <v>-1</v>
      </c>
    </row>
    <row r="21" spans="1:121">
      <c r="A21" s="15">
        <v>18</v>
      </c>
      <c r="B21" s="11" t="s">
        <v>12</v>
      </c>
      <c r="C21" s="13" t="str">
        <f t="shared" si="0"/>
        <v>18B. canis</v>
      </c>
      <c r="D21" s="11">
        <v>18</v>
      </c>
      <c r="E21" s="11" t="s">
        <v>274</v>
      </c>
      <c r="F21" s="11" t="s">
        <v>275</v>
      </c>
      <c r="G21" s="11" t="s">
        <v>276</v>
      </c>
      <c r="H21" s="11" t="s">
        <v>15</v>
      </c>
      <c r="I21" s="11" t="s">
        <v>12</v>
      </c>
      <c r="J21" s="11" t="s">
        <v>233</v>
      </c>
      <c r="K21" s="11" t="s">
        <v>277</v>
      </c>
      <c r="M21" s="11">
        <v>-95.712890999999999</v>
      </c>
      <c r="N21" s="11">
        <v>37.090240000000001</v>
      </c>
      <c r="W21" s="18">
        <v>2</v>
      </c>
      <c r="X21" s="18">
        <v>3</v>
      </c>
      <c r="Y21" s="18">
        <v>9</v>
      </c>
      <c r="Z21" s="18">
        <v>11</v>
      </c>
      <c r="AA21" s="18">
        <v>3</v>
      </c>
      <c r="AB21" s="18">
        <v>1</v>
      </c>
      <c r="AC21" s="18">
        <v>5</v>
      </c>
      <c r="AD21" s="18">
        <v>2</v>
      </c>
      <c r="AE21" s="18">
        <v>5</v>
      </c>
      <c r="AF21" s="18">
        <v>40</v>
      </c>
      <c r="AG21" s="18">
        <v>9</v>
      </c>
      <c r="AH21" s="18">
        <v>8</v>
      </c>
      <c r="AI21" s="18">
        <v>6</v>
      </c>
      <c r="AJ21" s="18">
        <v>7</v>
      </c>
      <c r="AK21" s="18">
        <v>5</v>
      </c>
      <c r="AL21" s="12">
        <v>3</v>
      </c>
      <c r="AM21" s="11">
        <v>-1</v>
      </c>
      <c r="AN21" s="11">
        <v>-1</v>
      </c>
      <c r="AO21" s="11">
        <v>-1</v>
      </c>
      <c r="AP21" s="11">
        <v>-1</v>
      </c>
      <c r="AQ21" s="11">
        <v>-1</v>
      </c>
      <c r="AR21" s="11">
        <v>-1</v>
      </c>
      <c r="AS21" s="11">
        <v>-1</v>
      </c>
      <c r="AT21" s="11">
        <v>-1</v>
      </c>
      <c r="AU21" s="11">
        <v>-1</v>
      </c>
      <c r="AV21" s="11">
        <v>-1</v>
      </c>
      <c r="AW21" s="11">
        <v>-1</v>
      </c>
      <c r="AX21" s="11">
        <v>-1</v>
      </c>
      <c r="AY21" s="11">
        <v>-1</v>
      </c>
      <c r="AZ21" s="11">
        <v>-1</v>
      </c>
      <c r="BA21" s="11">
        <v>-1</v>
      </c>
      <c r="BB21" s="11">
        <v>-1</v>
      </c>
      <c r="BC21" s="11">
        <v>-1</v>
      </c>
      <c r="BD21" s="11">
        <v>-1</v>
      </c>
      <c r="BE21" s="11">
        <v>-1</v>
      </c>
      <c r="BF21" s="11">
        <v>-1</v>
      </c>
      <c r="BG21" s="11">
        <v>-1</v>
      </c>
      <c r="BH21" s="11">
        <v>-1</v>
      </c>
      <c r="BI21" s="11">
        <v>-1</v>
      </c>
      <c r="BJ21" s="11">
        <v>-1</v>
      </c>
      <c r="BK21" s="11">
        <v>-1</v>
      </c>
      <c r="BL21" s="11">
        <v>-1</v>
      </c>
      <c r="BM21" s="11">
        <v>-1</v>
      </c>
      <c r="BN21" s="11">
        <v>-1</v>
      </c>
      <c r="BO21" s="11">
        <v>-1</v>
      </c>
      <c r="BP21" s="11">
        <v>-1</v>
      </c>
      <c r="BQ21" s="11">
        <v>-1</v>
      </c>
      <c r="BR21" s="11">
        <v>-1</v>
      </c>
      <c r="BS21" s="11">
        <v>-1</v>
      </c>
      <c r="BT21" s="11">
        <v>-1</v>
      </c>
      <c r="BU21" s="11">
        <v>-1</v>
      </c>
      <c r="BV21" s="11">
        <v>-1</v>
      </c>
      <c r="BW21" s="11">
        <v>-1</v>
      </c>
      <c r="BX21" s="11">
        <v>-1</v>
      </c>
      <c r="BY21" s="11">
        <v>-1</v>
      </c>
      <c r="BZ21" s="11">
        <v>-1</v>
      </c>
      <c r="CA21" s="11">
        <v>-1</v>
      </c>
      <c r="CB21" s="11">
        <v>-1</v>
      </c>
      <c r="CC21" s="11">
        <v>-1</v>
      </c>
      <c r="CD21" s="11">
        <v>-1</v>
      </c>
      <c r="CE21" s="11">
        <v>-1</v>
      </c>
      <c r="CF21" s="11">
        <v>-1</v>
      </c>
      <c r="CG21" s="11">
        <v>-1</v>
      </c>
      <c r="CH21" s="11">
        <v>-1</v>
      </c>
      <c r="CI21" s="11">
        <v>-1</v>
      </c>
      <c r="CJ21" s="11">
        <v>-1</v>
      </c>
      <c r="CK21" s="11">
        <v>-1</v>
      </c>
      <c r="CL21" s="11">
        <v>-1</v>
      </c>
      <c r="CM21" s="11">
        <v>-1</v>
      </c>
      <c r="CN21" s="11">
        <v>-1</v>
      </c>
      <c r="CO21" s="11">
        <v>-1</v>
      </c>
      <c r="CP21" s="11">
        <v>-1</v>
      </c>
      <c r="CQ21" s="11">
        <v>-1</v>
      </c>
      <c r="CR21" s="11">
        <v>-1</v>
      </c>
      <c r="CS21" s="11">
        <v>-1</v>
      </c>
      <c r="CT21" s="11">
        <v>-1</v>
      </c>
      <c r="CU21" s="11">
        <v>-1</v>
      </c>
      <c r="CV21" s="11">
        <v>-1</v>
      </c>
      <c r="CW21" s="11">
        <v>-1</v>
      </c>
      <c r="CX21" s="11">
        <v>-1</v>
      </c>
      <c r="CY21" s="11">
        <v>-1</v>
      </c>
      <c r="CZ21" s="11">
        <v>-1</v>
      </c>
      <c r="DA21" s="11">
        <v>-1</v>
      </c>
      <c r="DB21" s="11">
        <v>-1</v>
      </c>
      <c r="DC21" s="11">
        <v>-1</v>
      </c>
      <c r="DD21" s="11">
        <v>-1</v>
      </c>
      <c r="DE21" s="11">
        <v>-1</v>
      </c>
      <c r="DF21" s="11">
        <v>-1</v>
      </c>
      <c r="DG21" s="11">
        <v>-1</v>
      </c>
      <c r="DH21" s="11">
        <v>-1</v>
      </c>
      <c r="DI21" s="11">
        <v>-1</v>
      </c>
      <c r="DJ21" s="11">
        <v>-1</v>
      </c>
      <c r="DK21" s="11">
        <v>-1</v>
      </c>
      <c r="DL21" s="11">
        <v>-1</v>
      </c>
      <c r="DM21" s="11">
        <v>-1</v>
      </c>
      <c r="DN21" s="11">
        <v>-1</v>
      </c>
      <c r="DO21" s="11">
        <v>-1</v>
      </c>
      <c r="DP21" s="11">
        <v>-1</v>
      </c>
      <c r="DQ21" s="11">
        <v>-1</v>
      </c>
    </row>
    <row r="22" spans="1:121">
      <c r="A22" s="13">
        <v>19</v>
      </c>
      <c r="B22" s="11" t="s">
        <v>12</v>
      </c>
      <c r="C22" s="13" t="str">
        <f t="shared" si="0"/>
        <v>19B. canis</v>
      </c>
      <c r="D22" s="11">
        <v>10037</v>
      </c>
      <c r="E22" s="11" t="s">
        <v>278</v>
      </c>
      <c r="F22" s="11" t="s">
        <v>279</v>
      </c>
      <c r="G22" s="11" t="s">
        <v>276</v>
      </c>
      <c r="H22" s="11" t="s">
        <v>280</v>
      </c>
      <c r="I22" s="11" t="s">
        <v>12</v>
      </c>
      <c r="J22" s="11" t="s">
        <v>281</v>
      </c>
      <c r="K22" s="11" t="s">
        <v>277</v>
      </c>
      <c r="L22" s="11">
        <v>2011</v>
      </c>
      <c r="W22" s="18">
        <v>2</v>
      </c>
      <c r="X22" s="18">
        <v>3</v>
      </c>
      <c r="Y22" s="18">
        <v>9</v>
      </c>
      <c r="Z22" s="18">
        <v>11</v>
      </c>
      <c r="AA22" s="18">
        <v>3</v>
      </c>
      <c r="AB22" s="18">
        <v>1</v>
      </c>
      <c r="AC22" s="18">
        <v>5</v>
      </c>
      <c r="AD22" s="18">
        <v>2</v>
      </c>
      <c r="AE22" s="18">
        <v>5</v>
      </c>
      <c r="AF22" s="18">
        <v>40</v>
      </c>
      <c r="AG22" s="18">
        <v>9</v>
      </c>
      <c r="AH22" s="18">
        <v>5</v>
      </c>
      <c r="AI22" s="18">
        <v>5</v>
      </c>
      <c r="AJ22" s="18">
        <v>7</v>
      </c>
      <c r="AK22" s="18">
        <v>8</v>
      </c>
      <c r="AL22" s="12">
        <v>3</v>
      </c>
      <c r="AM22" s="11">
        <v>6</v>
      </c>
      <c r="AN22" s="11">
        <v>2</v>
      </c>
      <c r="AO22" s="11">
        <v>4</v>
      </c>
      <c r="AP22" s="11">
        <v>4</v>
      </c>
      <c r="AQ22" s="11">
        <v>3</v>
      </c>
      <c r="AR22" s="11">
        <v>7</v>
      </c>
      <c r="AS22" s="11">
        <v>16</v>
      </c>
      <c r="AT22" s="11">
        <v>3</v>
      </c>
      <c r="AU22" s="11">
        <v>6</v>
      </c>
      <c r="AV22" s="11">
        <v>7</v>
      </c>
      <c r="AW22" s="11">
        <v>6</v>
      </c>
      <c r="AX22" s="11">
        <v>2</v>
      </c>
      <c r="AY22" s="11">
        <v>15</v>
      </c>
      <c r="AZ22" s="11">
        <v>15</v>
      </c>
      <c r="BA22" s="11">
        <v>2</v>
      </c>
      <c r="BB22" s="11">
        <v>6</v>
      </c>
      <c r="BC22" s="11">
        <v>3</v>
      </c>
      <c r="BD22" s="11">
        <v>3</v>
      </c>
      <c r="BE22" s="11">
        <v>2</v>
      </c>
      <c r="BF22" s="11">
        <v>5</v>
      </c>
      <c r="BG22" s="11">
        <v>3</v>
      </c>
      <c r="BH22" s="11">
        <v>3</v>
      </c>
      <c r="BI22" s="11">
        <v>2</v>
      </c>
      <c r="BJ22" s="11">
        <v>3</v>
      </c>
      <c r="BK22" s="11">
        <v>1</v>
      </c>
      <c r="BL22" s="11">
        <v>3</v>
      </c>
      <c r="BM22" s="11">
        <v>7</v>
      </c>
      <c r="BN22" s="11">
        <v>3</v>
      </c>
      <c r="BO22" s="11">
        <v>2</v>
      </c>
      <c r="BP22" s="11">
        <v>3</v>
      </c>
      <c r="BQ22" s="11">
        <v>4</v>
      </c>
      <c r="BR22" s="11">
        <v>3</v>
      </c>
      <c r="BS22" s="11">
        <v>2</v>
      </c>
      <c r="BT22" s="11">
        <v>3</v>
      </c>
      <c r="BU22" s="11">
        <v>4</v>
      </c>
      <c r="BV22" s="11">
        <v>2</v>
      </c>
      <c r="BW22" s="11">
        <v>2</v>
      </c>
      <c r="BX22" s="11">
        <v>2</v>
      </c>
      <c r="BY22" s="11">
        <v>2</v>
      </c>
      <c r="BZ22" s="11">
        <v>4</v>
      </c>
      <c r="CA22" s="11">
        <v>3</v>
      </c>
      <c r="CB22" s="11">
        <v>2</v>
      </c>
      <c r="CC22" s="11">
        <v>8</v>
      </c>
      <c r="CD22" s="11">
        <v>2</v>
      </c>
      <c r="CE22" s="11">
        <v>5</v>
      </c>
      <c r="CF22" s="11">
        <v>4</v>
      </c>
      <c r="CG22" s="11">
        <v>4</v>
      </c>
      <c r="CH22" s="11">
        <v>2</v>
      </c>
      <c r="CI22" s="11">
        <v>1</v>
      </c>
      <c r="CJ22" s="11">
        <v>-1</v>
      </c>
      <c r="CK22" s="11">
        <v>1</v>
      </c>
      <c r="CL22" s="11">
        <v>3</v>
      </c>
      <c r="CM22" s="11">
        <v>1</v>
      </c>
      <c r="CN22" s="11">
        <v>2</v>
      </c>
      <c r="CO22" s="11">
        <v>2</v>
      </c>
      <c r="CP22" s="11">
        <v>6</v>
      </c>
      <c r="CQ22" s="11">
        <v>3</v>
      </c>
      <c r="CR22" s="11">
        <v>4</v>
      </c>
      <c r="CS22" s="11">
        <v>3</v>
      </c>
      <c r="CT22" s="11">
        <v>3</v>
      </c>
      <c r="CU22" s="11">
        <v>5</v>
      </c>
      <c r="CV22" s="11">
        <v>3</v>
      </c>
      <c r="CW22" s="11">
        <v>1</v>
      </c>
      <c r="CX22" s="11">
        <v>6</v>
      </c>
      <c r="CY22" s="11">
        <v>4</v>
      </c>
      <c r="CZ22" s="11">
        <v>1</v>
      </c>
      <c r="DA22" s="11">
        <v>5</v>
      </c>
      <c r="DB22" s="11">
        <v>3</v>
      </c>
      <c r="DC22" s="11">
        <v>5</v>
      </c>
      <c r="DD22" s="11">
        <v>5</v>
      </c>
      <c r="DE22" s="11">
        <v>4</v>
      </c>
      <c r="DF22" s="11">
        <v>5</v>
      </c>
      <c r="DG22" s="11">
        <v>2</v>
      </c>
      <c r="DH22" s="11">
        <v>7</v>
      </c>
      <c r="DI22" s="11">
        <v>2</v>
      </c>
      <c r="DJ22" s="11">
        <v>2</v>
      </c>
      <c r="DK22" s="11">
        <v>1</v>
      </c>
      <c r="DL22" s="11">
        <v>1</v>
      </c>
      <c r="DM22" s="11">
        <v>4</v>
      </c>
      <c r="DN22" s="11">
        <v>2</v>
      </c>
      <c r="DO22" s="11">
        <v>5</v>
      </c>
      <c r="DP22" s="11">
        <v>2</v>
      </c>
      <c r="DQ22" s="11">
        <v>2</v>
      </c>
    </row>
    <row r="23" spans="1:121">
      <c r="A23" s="15">
        <v>20</v>
      </c>
      <c r="B23" s="11" t="s">
        <v>33</v>
      </c>
      <c r="C23" s="13" t="str">
        <f t="shared" si="0"/>
        <v>20B. suis</v>
      </c>
      <c r="D23" s="11">
        <v>10716</v>
      </c>
      <c r="E23" s="11" t="s">
        <v>282</v>
      </c>
      <c r="F23" s="11" t="s">
        <v>283</v>
      </c>
      <c r="I23" s="11" t="s">
        <v>33</v>
      </c>
      <c r="J23" s="11" t="s">
        <v>284</v>
      </c>
      <c r="K23" s="11" t="s">
        <v>285</v>
      </c>
      <c r="O23" s="11" t="s">
        <v>246</v>
      </c>
      <c r="W23" s="18">
        <v>-1</v>
      </c>
      <c r="X23" s="18">
        <v>5</v>
      </c>
      <c r="Y23" s="18">
        <v>8</v>
      </c>
      <c r="Z23" s="18">
        <v>9</v>
      </c>
      <c r="AA23" s="18">
        <v>5</v>
      </c>
      <c r="AB23" s="18">
        <v>1</v>
      </c>
      <c r="AC23" s="18">
        <v>5</v>
      </c>
      <c r="AD23" s="18">
        <v>-1</v>
      </c>
      <c r="AE23" s="18">
        <v>5</v>
      </c>
      <c r="AF23" s="18">
        <v>38</v>
      </c>
      <c r="AG23" s="18">
        <v>9</v>
      </c>
      <c r="AH23" s="18">
        <v>-1</v>
      </c>
      <c r="AI23" s="18">
        <v>-1</v>
      </c>
      <c r="AJ23" s="18">
        <v>-1</v>
      </c>
      <c r="AK23" s="18">
        <v>-1</v>
      </c>
      <c r="AL23" s="12">
        <v>7</v>
      </c>
      <c r="AM23" s="11">
        <v>-1</v>
      </c>
      <c r="AN23" s="11">
        <v>-1</v>
      </c>
      <c r="AO23" s="11">
        <v>4</v>
      </c>
      <c r="AP23" s="11">
        <v>4</v>
      </c>
      <c r="AQ23" s="11">
        <v>3</v>
      </c>
      <c r="AR23" s="11">
        <v>-1</v>
      </c>
      <c r="AS23" s="11">
        <v>-1</v>
      </c>
      <c r="AT23" s="11">
        <v>-1</v>
      </c>
      <c r="AU23" s="11">
        <v>2</v>
      </c>
      <c r="AV23" s="11">
        <v>-1</v>
      </c>
      <c r="AW23" s="11">
        <v>-1</v>
      </c>
      <c r="AX23" s="11">
        <v>2</v>
      </c>
      <c r="AY23" s="11">
        <v>-1</v>
      </c>
      <c r="AZ23" s="11">
        <v>-1</v>
      </c>
      <c r="BA23" s="11">
        <v>2</v>
      </c>
      <c r="BB23" s="11">
        <v>7</v>
      </c>
      <c r="BC23" s="11">
        <v>3</v>
      </c>
      <c r="BD23" s="11">
        <v>3</v>
      </c>
      <c r="BE23" s="11">
        <v>2</v>
      </c>
      <c r="BF23" s="11">
        <v>5</v>
      </c>
      <c r="BG23" s="11">
        <v>4</v>
      </c>
      <c r="BH23" s="11">
        <v>3</v>
      </c>
      <c r="BI23" s="11">
        <v>2</v>
      </c>
      <c r="BJ23" s="11">
        <v>3</v>
      </c>
      <c r="BK23" s="11">
        <v>1</v>
      </c>
      <c r="BL23" s="11">
        <v>3</v>
      </c>
      <c r="BM23" s="11">
        <v>-1</v>
      </c>
      <c r="BN23" s="11">
        <v>3</v>
      </c>
      <c r="BO23" s="11">
        <v>2</v>
      </c>
      <c r="BP23" s="11">
        <v>3</v>
      </c>
      <c r="BQ23" s="11">
        <v>4</v>
      </c>
      <c r="BR23" s="11">
        <v>3</v>
      </c>
      <c r="BS23" s="11">
        <v>3</v>
      </c>
      <c r="BT23" s="11">
        <v>3</v>
      </c>
      <c r="BU23" s="11">
        <v>4</v>
      </c>
      <c r="BV23" s="11">
        <v>2</v>
      </c>
      <c r="BW23" s="11">
        <v>2</v>
      </c>
      <c r="BX23" s="11">
        <v>2</v>
      </c>
      <c r="BY23" s="11">
        <v>2</v>
      </c>
      <c r="BZ23" s="11">
        <v>4</v>
      </c>
      <c r="CA23" s="11">
        <v>3</v>
      </c>
      <c r="CB23" s="11">
        <v>2</v>
      </c>
      <c r="CC23" s="11">
        <v>8</v>
      </c>
      <c r="CD23" s="11">
        <v>2</v>
      </c>
      <c r="CE23" s="11">
        <v>5</v>
      </c>
      <c r="CF23" s="11">
        <v>4</v>
      </c>
      <c r="CG23" s="11">
        <v>3</v>
      </c>
      <c r="CH23" s="11">
        <v>2</v>
      </c>
      <c r="CI23" s="11">
        <v>1</v>
      </c>
      <c r="CJ23" s="11">
        <v>2</v>
      </c>
      <c r="CK23" s="11">
        <v>1</v>
      </c>
      <c r="CL23" s="11">
        <v>3</v>
      </c>
      <c r="CM23" s="11">
        <v>1</v>
      </c>
      <c r="CN23" s="11">
        <v>2</v>
      </c>
      <c r="CO23" s="11">
        <v>-1</v>
      </c>
      <c r="CP23" s="11">
        <v>-1</v>
      </c>
      <c r="CQ23" s="11">
        <v>3</v>
      </c>
      <c r="CR23" s="11">
        <v>5</v>
      </c>
      <c r="CS23" s="11">
        <v>3</v>
      </c>
      <c r="CT23" s="11">
        <v>-1</v>
      </c>
      <c r="CU23" s="11">
        <v>4</v>
      </c>
      <c r="CV23" s="11">
        <v>3</v>
      </c>
      <c r="CW23" s="11">
        <v>1</v>
      </c>
      <c r="CX23" s="11">
        <v>2</v>
      </c>
      <c r="CY23" s="11">
        <v>7</v>
      </c>
      <c r="CZ23" s="11">
        <v>1</v>
      </c>
      <c r="DA23" s="11">
        <v>3</v>
      </c>
      <c r="DB23" s="11">
        <v>3</v>
      </c>
      <c r="DC23" s="11">
        <v>2</v>
      </c>
      <c r="DD23" s="11">
        <v>5</v>
      </c>
      <c r="DE23" s="11">
        <v>3</v>
      </c>
      <c r="DF23" s="11">
        <v>5</v>
      </c>
      <c r="DG23" s="11">
        <v>2</v>
      </c>
      <c r="DH23" s="11">
        <v>8</v>
      </c>
      <c r="DI23" s="11">
        <v>3</v>
      </c>
      <c r="DJ23" s="11">
        <v>2</v>
      </c>
      <c r="DK23" s="11">
        <v>1</v>
      </c>
      <c r="DL23" s="11">
        <v>4</v>
      </c>
      <c r="DM23" s="11">
        <v>4</v>
      </c>
      <c r="DN23" s="11">
        <v>1</v>
      </c>
      <c r="DO23" s="11">
        <v>3</v>
      </c>
      <c r="DP23" s="11">
        <v>2</v>
      </c>
      <c r="DQ23" s="11">
        <v>3</v>
      </c>
    </row>
    <row r="24" spans="1:121">
      <c r="A24" s="13">
        <v>21</v>
      </c>
      <c r="B24" s="11" t="s">
        <v>286</v>
      </c>
      <c r="C24" s="13" t="str">
        <f t="shared" si="0"/>
        <v>21B. suis bv1</v>
      </c>
      <c r="D24" s="11">
        <v>12</v>
      </c>
      <c r="E24" s="11" t="s">
        <v>287</v>
      </c>
      <c r="F24" s="11" t="s">
        <v>288</v>
      </c>
      <c r="G24" s="11" t="s">
        <v>289</v>
      </c>
      <c r="H24" s="11" t="s">
        <v>15</v>
      </c>
      <c r="I24" s="11" t="s">
        <v>286</v>
      </c>
      <c r="J24" s="11" t="s">
        <v>233</v>
      </c>
      <c r="K24" s="11" t="s">
        <v>290</v>
      </c>
      <c r="M24" s="11">
        <v>-95.712890999999999</v>
      </c>
      <c r="N24" s="11">
        <v>37.090240000000001</v>
      </c>
      <c r="W24" s="18">
        <v>2</v>
      </c>
      <c r="X24" s="18">
        <v>3</v>
      </c>
      <c r="Y24" s="18">
        <v>6</v>
      </c>
      <c r="Z24" s="18">
        <v>10</v>
      </c>
      <c r="AA24" s="18">
        <v>4</v>
      </c>
      <c r="AB24" s="18">
        <v>1</v>
      </c>
      <c r="AC24" s="18">
        <v>5</v>
      </c>
      <c r="AD24" s="18">
        <v>2</v>
      </c>
      <c r="AE24" s="18">
        <v>4</v>
      </c>
      <c r="AF24" s="18">
        <v>38</v>
      </c>
      <c r="AG24" s="18">
        <v>9</v>
      </c>
      <c r="AH24" s="18">
        <v>6</v>
      </c>
      <c r="AI24" s="18">
        <v>6</v>
      </c>
      <c r="AJ24" s="18">
        <v>5</v>
      </c>
      <c r="AK24" s="18">
        <v>5</v>
      </c>
      <c r="AL24" s="12">
        <v>3</v>
      </c>
      <c r="AM24" s="11">
        <v>-1</v>
      </c>
      <c r="AN24" s="11">
        <v>-1</v>
      </c>
      <c r="AO24" s="11">
        <v>-1</v>
      </c>
      <c r="AP24" s="11">
        <v>-1</v>
      </c>
      <c r="AQ24" s="11">
        <v>-1</v>
      </c>
      <c r="AR24" s="11">
        <v>-1</v>
      </c>
      <c r="AS24" s="11">
        <v>-1</v>
      </c>
      <c r="AT24" s="11">
        <v>-1</v>
      </c>
      <c r="AU24" s="11">
        <v>-1</v>
      </c>
      <c r="AV24" s="11">
        <v>-1</v>
      </c>
      <c r="AW24" s="11">
        <v>-1</v>
      </c>
      <c r="AX24" s="11">
        <v>-1</v>
      </c>
      <c r="AY24" s="11">
        <v>-1</v>
      </c>
      <c r="AZ24" s="11">
        <v>-1</v>
      </c>
      <c r="BA24" s="11">
        <v>-1</v>
      </c>
      <c r="BB24" s="11">
        <v>-1</v>
      </c>
      <c r="BC24" s="11">
        <v>-1</v>
      </c>
      <c r="BD24" s="11">
        <v>-1</v>
      </c>
      <c r="BE24" s="11">
        <v>-1</v>
      </c>
      <c r="BF24" s="11">
        <v>-1</v>
      </c>
      <c r="BG24" s="11">
        <v>-1</v>
      </c>
      <c r="BH24" s="11">
        <v>-1</v>
      </c>
      <c r="BI24" s="11">
        <v>-1</v>
      </c>
      <c r="BJ24" s="11">
        <v>-1</v>
      </c>
      <c r="BK24" s="11">
        <v>-1</v>
      </c>
      <c r="BL24" s="11">
        <v>-1</v>
      </c>
      <c r="BM24" s="11">
        <v>-1</v>
      </c>
      <c r="BN24" s="11">
        <v>-1</v>
      </c>
      <c r="BO24" s="11">
        <v>-1</v>
      </c>
      <c r="BP24" s="11">
        <v>-1</v>
      </c>
      <c r="BQ24" s="11">
        <v>-1</v>
      </c>
      <c r="BR24" s="11">
        <v>-1</v>
      </c>
      <c r="BS24" s="11">
        <v>-1</v>
      </c>
      <c r="BT24" s="11">
        <v>-1</v>
      </c>
      <c r="BU24" s="11">
        <v>-1</v>
      </c>
      <c r="BV24" s="11">
        <v>-1</v>
      </c>
      <c r="BW24" s="11">
        <v>-1</v>
      </c>
      <c r="BX24" s="11">
        <v>-1</v>
      </c>
      <c r="BY24" s="11">
        <v>-1</v>
      </c>
      <c r="BZ24" s="11">
        <v>-1</v>
      </c>
      <c r="CA24" s="11">
        <v>-1</v>
      </c>
      <c r="CB24" s="11">
        <v>-1</v>
      </c>
      <c r="CC24" s="11">
        <v>-1</v>
      </c>
      <c r="CD24" s="11">
        <v>-1</v>
      </c>
      <c r="CE24" s="11">
        <v>-1</v>
      </c>
      <c r="CF24" s="11">
        <v>-1</v>
      </c>
      <c r="CG24" s="11">
        <v>-1</v>
      </c>
      <c r="CH24" s="11">
        <v>-1</v>
      </c>
      <c r="CI24" s="11">
        <v>-1</v>
      </c>
      <c r="CJ24" s="11">
        <v>-1</v>
      </c>
      <c r="CK24" s="11">
        <v>-1</v>
      </c>
      <c r="CL24" s="11">
        <v>-1</v>
      </c>
      <c r="CM24" s="11">
        <v>-1</v>
      </c>
      <c r="CN24" s="11">
        <v>-1</v>
      </c>
      <c r="CO24" s="11">
        <v>-1</v>
      </c>
      <c r="CP24" s="11">
        <v>-1</v>
      </c>
      <c r="CQ24" s="11">
        <v>-1</v>
      </c>
      <c r="CR24" s="11">
        <v>-1</v>
      </c>
      <c r="CS24" s="11">
        <v>-1</v>
      </c>
      <c r="CT24" s="11">
        <v>-1</v>
      </c>
      <c r="CU24" s="11">
        <v>-1</v>
      </c>
      <c r="CV24" s="11">
        <v>-1</v>
      </c>
      <c r="CW24" s="11">
        <v>-1</v>
      </c>
      <c r="CX24" s="11">
        <v>-1</v>
      </c>
      <c r="CY24" s="11">
        <v>-1</v>
      </c>
      <c r="CZ24" s="11">
        <v>-1</v>
      </c>
      <c r="DA24" s="11">
        <v>-1</v>
      </c>
      <c r="DB24" s="11">
        <v>-1</v>
      </c>
      <c r="DC24" s="11">
        <v>-1</v>
      </c>
      <c r="DD24" s="11">
        <v>-1</v>
      </c>
      <c r="DE24" s="11">
        <v>-1</v>
      </c>
      <c r="DF24" s="11">
        <v>-1</v>
      </c>
      <c r="DG24" s="11">
        <v>-1</v>
      </c>
      <c r="DH24" s="11">
        <v>-1</v>
      </c>
      <c r="DI24" s="11">
        <v>-1</v>
      </c>
      <c r="DJ24" s="11">
        <v>-1</v>
      </c>
      <c r="DK24" s="11">
        <v>-1</v>
      </c>
      <c r="DL24" s="11">
        <v>-1</v>
      </c>
      <c r="DM24" s="11">
        <v>-1</v>
      </c>
      <c r="DN24" s="11">
        <v>-1</v>
      </c>
      <c r="DO24" s="11">
        <v>-1</v>
      </c>
      <c r="DP24" s="11">
        <v>-1</v>
      </c>
      <c r="DQ24" s="11">
        <v>-1</v>
      </c>
    </row>
    <row r="25" spans="1:121">
      <c r="A25" s="15">
        <v>22</v>
      </c>
      <c r="B25" s="11" t="s">
        <v>2</v>
      </c>
      <c r="C25" s="13" t="str">
        <f t="shared" si="0"/>
        <v>22B. ovis</v>
      </c>
      <c r="D25" s="11">
        <v>10842</v>
      </c>
      <c r="E25" s="11" t="s">
        <v>291</v>
      </c>
      <c r="F25" s="11" t="s">
        <v>292</v>
      </c>
      <c r="I25" s="11" t="s">
        <v>2</v>
      </c>
      <c r="J25" s="11" t="s">
        <v>293</v>
      </c>
      <c r="K25" s="11" t="s">
        <v>294</v>
      </c>
      <c r="O25" s="11" t="s">
        <v>246</v>
      </c>
      <c r="W25" s="18">
        <v>-1</v>
      </c>
      <c r="X25" s="18">
        <v>5</v>
      </c>
      <c r="Y25" s="18">
        <v>2</v>
      </c>
      <c r="Z25" s="18">
        <v>10</v>
      </c>
      <c r="AA25" s="18">
        <v>1</v>
      </c>
      <c r="AB25" s="18">
        <v>1</v>
      </c>
      <c r="AC25" s="18">
        <v>5</v>
      </c>
      <c r="AD25" s="18">
        <v>-1</v>
      </c>
      <c r="AE25" s="18">
        <v>3</v>
      </c>
      <c r="AF25" s="18">
        <v>7</v>
      </c>
      <c r="AG25" s="18">
        <v>9</v>
      </c>
      <c r="AH25" s="18">
        <v>6</v>
      </c>
      <c r="AI25" s="18">
        <v>-1</v>
      </c>
      <c r="AJ25" s="18">
        <v>8</v>
      </c>
      <c r="AK25" s="18">
        <v>-1</v>
      </c>
      <c r="AL25" s="12">
        <v>1</v>
      </c>
      <c r="AM25" s="11">
        <v>-1</v>
      </c>
      <c r="AN25" s="11">
        <v>-1</v>
      </c>
      <c r="AO25" s="11">
        <v>2</v>
      </c>
      <c r="AP25" s="11">
        <v>5</v>
      </c>
      <c r="AQ25" s="11">
        <v>2</v>
      </c>
      <c r="AR25" s="11">
        <v>-1</v>
      </c>
      <c r="AS25" s="11">
        <v>-1</v>
      </c>
      <c r="AT25" s="11">
        <v>-1</v>
      </c>
      <c r="AU25" s="11">
        <v>2</v>
      </c>
      <c r="AV25" s="11">
        <v>-1</v>
      </c>
      <c r="AW25" s="11">
        <v>-1</v>
      </c>
      <c r="AX25" s="11">
        <v>2</v>
      </c>
      <c r="AY25" s="11">
        <v>-1</v>
      </c>
      <c r="AZ25" s="11">
        <v>2</v>
      </c>
      <c r="BA25" s="11">
        <v>5</v>
      </c>
      <c r="BB25" s="11">
        <v>5</v>
      </c>
      <c r="BC25" s="11">
        <v>3</v>
      </c>
      <c r="BD25" s="11">
        <v>3</v>
      </c>
      <c r="BE25" s="11">
        <v>1</v>
      </c>
      <c r="BF25" s="11">
        <v>5</v>
      </c>
      <c r="BG25" s="11">
        <v>2</v>
      </c>
      <c r="BH25" s="11">
        <v>3</v>
      </c>
      <c r="BI25" s="11">
        <v>2</v>
      </c>
      <c r="BJ25" s="11">
        <v>3</v>
      </c>
      <c r="BK25" s="11">
        <v>1</v>
      </c>
      <c r="BL25" s="11">
        <v>3</v>
      </c>
      <c r="BM25" s="11">
        <v>7</v>
      </c>
      <c r="BN25" s="11">
        <v>-1</v>
      </c>
      <c r="BO25" s="11">
        <v>2</v>
      </c>
      <c r="BP25" s="11">
        <v>3</v>
      </c>
      <c r="BQ25" s="11">
        <v>3</v>
      </c>
      <c r="BR25" s="11">
        <v>3</v>
      </c>
      <c r="BS25" s="11">
        <v>2</v>
      </c>
      <c r="BT25" s="11">
        <v>3</v>
      </c>
      <c r="BU25" s="11">
        <v>4</v>
      </c>
      <c r="BV25" s="11">
        <v>2</v>
      </c>
      <c r="BW25" s="11">
        <v>-1</v>
      </c>
      <c r="BX25" s="11">
        <v>-1</v>
      </c>
      <c r="BY25" s="11">
        <v>2</v>
      </c>
      <c r="BZ25" s="11">
        <v>3</v>
      </c>
      <c r="CA25" s="11">
        <v>2</v>
      </c>
      <c r="CB25" s="11">
        <v>1</v>
      </c>
      <c r="CC25" s="11">
        <v>7</v>
      </c>
      <c r="CD25" s="11">
        <v>3</v>
      </c>
      <c r="CE25" s="11">
        <v>6</v>
      </c>
      <c r="CF25" s="11">
        <v>4</v>
      </c>
      <c r="CG25" s="11">
        <v>3</v>
      </c>
      <c r="CH25" s="11">
        <v>2</v>
      </c>
      <c r="CI25" s="11">
        <v>1</v>
      </c>
      <c r="CJ25" s="11">
        <v>1</v>
      </c>
      <c r="CK25" s="11">
        <v>2</v>
      </c>
      <c r="CL25" s="11">
        <v>3</v>
      </c>
      <c r="CM25" s="11">
        <v>1</v>
      </c>
      <c r="CN25" s="11">
        <v>2</v>
      </c>
      <c r="CO25" s="11">
        <v>-1</v>
      </c>
      <c r="CP25" s="11">
        <v>-1</v>
      </c>
      <c r="CQ25" s="11">
        <v>2</v>
      </c>
      <c r="CR25" s="11">
        <v>4</v>
      </c>
      <c r="CS25" s="11">
        <v>2</v>
      </c>
      <c r="CT25" s="11">
        <v>2</v>
      </c>
      <c r="CU25" s="11">
        <v>-1</v>
      </c>
      <c r="CV25" s="11">
        <v>3</v>
      </c>
      <c r="CW25" s="11">
        <v>1</v>
      </c>
      <c r="CX25" s="11">
        <v>3</v>
      </c>
      <c r="CY25" s="11">
        <v>9</v>
      </c>
      <c r="CZ25" s="11">
        <v>2</v>
      </c>
      <c r="DA25" s="11">
        <v>1</v>
      </c>
      <c r="DB25" s="11">
        <v>3</v>
      </c>
      <c r="DC25" s="11">
        <v>3</v>
      </c>
      <c r="DD25" s="11">
        <v>4</v>
      </c>
      <c r="DE25" s="11">
        <v>1</v>
      </c>
      <c r="DF25" s="11">
        <v>4</v>
      </c>
      <c r="DG25" s="11">
        <v>4</v>
      </c>
      <c r="DH25" s="11">
        <v>9</v>
      </c>
      <c r="DI25" s="11">
        <v>4</v>
      </c>
      <c r="DJ25" s="11">
        <v>5</v>
      </c>
      <c r="DK25" s="11">
        <v>2</v>
      </c>
      <c r="DL25" s="11">
        <v>1</v>
      </c>
      <c r="DM25" s="11">
        <v>4</v>
      </c>
      <c r="DN25" s="11">
        <v>3</v>
      </c>
      <c r="DO25" s="11">
        <v>10</v>
      </c>
      <c r="DP25" s="11">
        <v>2</v>
      </c>
      <c r="DQ25" s="11">
        <v>7</v>
      </c>
    </row>
    <row r="26" spans="1:121" ht="14.65" thickBot="1">
      <c r="A26" s="13">
        <v>23</v>
      </c>
      <c r="B26" s="11" t="s">
        <v>2</v>
      </c>
      <c r="C26" s="13" t="str">
        <f t="shared" si="0"/>
        <v>23B. ovis</v>
      </c>
      <c r="D26" s="11">
        <v>11</v>
      </c>
      <c r="E26" s="11" t="s">
        <v>295</v>
      </c>
      <c r="F26" s="11" t="s">
        <v>296</v>
      </c>
      <c r="G26" s="11" t="s">
        <v>261</v>
      </c>
      <c r="H26" s="11" t="s">
        <v>13</v>
      </c>
      <c r="I26" s="11" t="s">
        <v>2</v>
      </c>
      <c r="J26" s="11" t="s">
        <v>233</v>
      </c>
      <c r="K26" s="11" t="s">
        <v>294</v>
      </c>
      <c r="M26" s="11">
        <v>133.775136</v>
      </c>
      <c r="N26" s="11">
        <v>-25.274398000000001</v>
      </c>
      <c r="W26" s="18">
        <v>3</v>
      </c>
      <c r="X26" s="18">
        <v>5</v>
      </c>
      <c r="Y26" s="18">
        <v>2</v>
      </c>
      <c r="Z26" s="18">
        <v>10</v>
      </c>
      <c r="AA26" s="18">
        <v>1</v>
      </c>
      <c r="AB26" s="18">
        <v>1</v>
      </c>
      <c r="AC26" s="18">
        <v>5</v>
      </c>
      <c r="AD26" s="18">
        <v>2</v>
      </c>
      <c r="AE26" s="18">
        <v>3</v>
      </c>
      <c r="AF26" s="18">
        <v>7</v>
      </c>
      <c r="AG26" s="18">
        <v>9</v>
      </c>
      <c r="AH26" s="18">
        <v>6</v>
      </c>
      <c r="AI26" s="18">
        <v>7</v>
      </c>
      <c r="AJ26" s="18">
        <v>7</v>
      </c>
      <c r="AK26" s="18">
        <v>6</v>
      </c>
      <c r="AL26" s="12">
        <v>2</v>
      </c>
      <c r="AM26" s="11">
        <v>-1</v>
      </c>
      <c r="AN26" s="11">
        <v>-1</v>
      </c>
      <c r="AO26" s="11">
        <v>-1</v>
      </c>
      <c r="AP26" s="11">
        <v>-1</v>
      </c>
      <c r="AQ26" s="11">
        <v>-1</v>
      </c>
      <c r="AR26" s="11">
        <v>-1</v>
      </c>
      <c r="AS26" s="11">
        <v>-1</v>
      </c>
      <c r="AT26" s="11">
        <v>-1</v>
      </c>
      <c r="AU26" s="11">
        <v>-1</v>
      </c>
      <c r="AV26" s="11">
        <v>-1</v>
      </c>
      <c r="AW26" s="11">
        <v>-1</v>
      </c>
      <c r="AX26" s="11">
        <v>-1</v>
      </c>
      <c r="AY26" s="11">
        <v>-1</v>
      </c>
      <c r="AZ26" s="11">
        <v>-1</v>
      </c>
      <c r="BA26" s="11">
        <v>-1</v>
      </c>
      <c r="BB26" s="11">
        <v>-1</v>
      </c>
      <c r="BC26" s="11">
        <v>-1</v>
      </c>
      <c r="BD26" s="11">
        <v>-1</v>
      </c>
      <c r="BE26" s="11">
        <v>-1</v>
      </c>
      <c r="BF26" s="11">
        <v>-1</v>
      </c>
      <c r="BG26" s="11">
        <v>-1</v>
      </c>
      <c r="BH26" s="11">
        <v>-1</v>
      </c>
      <c r="BI26" s="11">
        <v>-1</v>
      </c>
      <c r="BJ26" s="11">
        <v>-1</v>
      </c>
      <c r="BK26" s="11">
        <v>-1</v>
      </c>
      <c r="BL26" s="11">
        <v>-1</v>
      </c>
      <c r="BM26" s="11">
        <v>-1</v>
      </c>
      <c r="BN26" s="11">
        <v>-1</v>
      </c>
      <c r="BO26" s="11">
        <v>-1</v>
      </c>
      <c r="BP26" s="11">
        <v>-1</v>
      </c>
      <c r="BQ26" s="11">
        <v>-1</v>
      </c>
      <c r="BR26" s="11">
        <v>-1</v>
      </c>
      <c r="BS26" s="11">
        <v>-1</v>
      </c>
      <c r="BT26" s="11">
        <v>-1</v>
      </c>
      <c r="BU26" s="11">
        <v>-1</v>
      </c>
      <c r="BV26" s="11">
        <v>-1</v>
      </c>
      <c r="BW26" s="11">
        <v>-1</v>
      </c>
      <c r="BX26" s="11">
        <v>-1</v>
      </c>
      <c r="BY26" s="11">
        <v>-1</v>
      </c>
      <c r="BZ26" s="11">
        <v>-1</v>
      </c>
      <c r="CA26" s="11">
        <v>-1</v>
      </c>
      <c r="CB26" s="11">
        <v>-1</v>
      </c>
      <c r="CC26" s="11">
        <v>-1</v>
      </c>
      <c r="CD26" s="11">
        <v>-1</v>
      </c>
      <c r="CE26" s="11">
        <v>-1</v>
      </c>
      <c r="CF26" s="11">
        <v>-1</v>
      </c>
      <c r="CG26" s="11">
        <v>-1</v>
      </c>
      <c r="CH26" s="11">
        <v>-1</v>
      </c>
      <c r="CI26" s="11">
        <v>-1</v>
      </c>
      <c r="CJ26" s="11">
        <v>-1</v>
      </c>
      <c r="CK26" s="11">
        <v>-1</v>
      </c>
      <c r="CL26" s="11">
        <v>-1</v>
      </c>
      <c r="CM26" s="11">
        <v>-1</v>
      </c>
      <c r="CN26" s="11">
        <v>-1</v>
      </c>
      <c r="CO26" s="11">
        <v>-1</v>
      </c>
      <c r="CP26" s="11">
        <v>-1</v>
      </c>
      <c r="CQ26" s="11">
        <v>-1</v>
      </c>
      <c r="CR26" s="11">
        <v>-1</v>
      </c>
      <c r="CS26" s="11">
        <v>-1</v>
      </c>
      <c r="CT26" s="11">
        <v>-1</v>
      </c>
      <c r="CU26" s="11">
        <v>-1</v>
      </c>
      <c r="CV26" s="11">
        <v>-1</v>
      </c>
      <c r="CW26" s="11">
        <v>-1</v>
      </c>
      <c r="CX26" s="11">
        <v>-1</v>
      </c>
      <c r="CY26" s="11">
        <v>-1</v>
      </c>
      <c r="CZ26" s="11">
        <v>-1</v>
      </c>
      <c r="DA26" s="11">
        <v>-1</v>
      </c>
      <c r="DB26" s="11">
        <v>-1</v>
      </c>
      <c r="DC26" s="11">
        <v>-1</v>
      </c>
      <c r="DD26" s="11">
        <v>-1</v>
      </c>
      <c r="DE26" s="11">
        <v>-1</v>
      </c>
      <c r="DF26" s="11">
        <v>-1</v>
      </c>
      <c r="DG26" s="11">
        <v>-1</v>
      </c>
      <c r="DH26" s="11">
        <v>-1</v>
      </c>
      <c r="DI26" s="11">
        <v>-1</v>
      </c>
      <c r="DJ26" s="11">
        <v>-1</v>
      </c>
      <c r="DK26" s="11">
        <v>-1</v>
      </c>
      <c r="DL26" s="11">
        <v>-1</v>
      </c>
      <c r="DM26" s="11">
        <v>-1</v>
      </c>
      <c r="DN26" s="11">
        <v>-1</v>
      </c>
      <c r="DO26" s="11">
        <v>-1</v>
      </c>
      <c r="DP26" s="11">
        <v>-1</v>
      </c>
      <c r="DQ26" s="11">
        <v>-1</v>
      </c>
    </row>
    <row r="27" spans="1:121" ht="16.149999999999999" thickBot="1">
      <c r="A27" s="15">
        <v>24</v>
      </c>
      <c r="C27" s="13" t="str">
        <f t="shared" si="0"/>
        <v>24</v>
      </c>
      <c r="F27" s="11" t="s">
        <v>297</v>
      </c>
      <c r="G27" s="19" t="s">
        <v>16</v>
      </c>
      <c r="H27" s="19" t="s">
        <v>17</v>
      </c>
      <c r="J27" s="11" t="s">
        <v>298</v>
      </c>
      <c r="K27" s="11" t="s">
        <v>1</v>
      </c>
      <c r="L27" s="19">
        <v>2011</v>
      </c>
      <c r="O27" s="19" t="s">
        <v>19</v>
      </c>
      <c r="W27" s="20">
        <v>4</v>
      </c>
      <c r="X27" s="20">
        <v>5</v>
      </c>
      <c r="Y27" s="20">
        <v>4</v>
      </c>
      <c r="Z27" s="20">
        <v>13</v>
      </c>
      <c r="AA27" s="20">
        <v>4</v>
      </c>
      <c r="AB27" s="20">
        <v>3</v>
      </c>
      <c r="AC27" s="20">
        <v>5</v>
      </c>
      <c r="AD27" s="20">
        <v>1</v>
      </c>
      <c r="AE27" s="20">
        <v>6</v>
      </c>
      <c r="AF27" s="20">
        <v>42</v>
      </c>
      <c r="AG27" s="20">
        <v>9</v>
      </c>
      <c r="AH27" s="20">
        <v>3</v>
      </c>
      <c r="AI27" s="20">
        <v>4</v>
      </c>
      <c r="AJ27" s="20">
        <v>3</v>
      </c>
      <c r="AK27" s="20">
        <v>6</v>
      </c>
      <c r="AL27" s="21">
        <v>3</v>
      </c>
    </row>
    <row r="28" spans="1:121" s="16" customFormat="1">
      <c r="A28" s="22">
        <v>25</v>
      </c>
      <c r="B28" s="16" t="s">
        <v>299</v>
      </c>
      <c r="C28" s="22" t="str">
        <f t="shared" si="0"/>
        <v>25B. dog Costa Rica</v>
      </c>
      <c r="D28" s="16">
        <v>84</v>
      </c>
      <c r="E28" s="16" t="s">
        <v>300</v>
      </c>
      <c r="F28" s="16" t="s">
        <v>301</v>
      </c>
      <c r="G28" s="16" t="s">
        <v>276</v>
      </c>
      <c r="H28" s="16" t="s">
        <v>17</v>
      </c>
      <c r="I28" s="16" t="s">
        <v>299</v>
      </c>
      <c r="J28" s="16" t="s">
        <v>233</v>
      </c>
      <c r="K28" s="16" t="s">
        <v>302</v>
      </c>
      <c r="L28" s="16">
        <v>1984</v>
      </c>
      <c r="M28" s="16">
        <v>-83.753428</v>
      </c>
      <c r="N28" s="16">
        <v>9.7489170000000005</v>
      </c>
      <c r="V28" s="16" t="s">
        <v>301</v>
      </c>
      <c r="W28" s="22">
        <v>2</v>
      </c>
      <c r="X28" s="22">
        <v>5</v>
      </c>
      <c r="Y28" s="22">
        <v>3</v>
      </c>
      <c r="Z28" s="22">
        <v>12</v>
      </c>
      <c r="AA28" s="22">
        <v>3</v>
      </c>
      <c r="AB28" s="22">
        <v>1</v>
      </c>
      <c r="AC28" s="22">
        <v>3</v>
      </c>
      <c r="AD28" s="22">
        <v>2</v>
      </c>
      <c r="AE28" s="22">
        <v>5</v>
      </c>
      <c r="AF28" s="22">
        <v>36</v>
      </c>
      <c r="AG28" s="22">
        <v>9</v>
      </c>
      <c r="AH28" s="22">
        <v>9</v>
      </c>
      <c r="AI28" s="22">
        <v>6</v>
      </c>
      <c r="AJ28" s="22">
        <v>7</v>
      </c>
      <c r="AK28" s="22">
        <v>10</v>
      </c>
      <c r="AL28" s="17">
        <v>4</v>
      </c>
      <c r="AM28" s="16">
        <v>-1</v>
      </c>
      <c r="AN28" s="16">
        <v>-1</v>
      </c>
      <c r="AO28" s="16">
        <v>-1</v>
      </c>
      <c r="AP28" s="16">
        <v>-1</v>
      </c>
      <c r="AQ28" s="16">
        <v>-1</v>
      </c>
      <c r="AR28" s="16">
        <v>-1</v>
      </c>
      <c r="AS28" s="16">
        <v>-1</v>
      </c>
      <c r="AT28" s="16">
        <v>-1</v>
      </c>
      <c r="AU28" s="16">
        <v>-1</v>
      </c>
      <c r="AV28" s="16">
        <v>-1</v>
      </c>
      <c r="AW28" s="16">
        <v>-1</v>
      </c>
      <c r="AX28" s="16">
        <v>-1</v>
      </c>
      <c r="AY28" s="16">
        <v>-1</v>
      </c>
      <c r="AZ28" s="16">
        <v>-1</v>
      </c>
      <c r="BA28" s="16">
        <v>-1</v>
      </c>
      <c r="BB28" s="16">
        <v>-1</v>
      </c>
      <c r="BC28" s="16">
        <v>-1</v>
      </c>
      <c r="BD28" s="16">
        <v>-1</v>
      </c>
      <c r="BE28" s="16">
        <v>-1</v>
      </c>
      <c r="BF28" s="16">
        <v>-1</v>
      </c>
      <c r="BG28" s="16">
        <v>-1</v>
      </c>
      <c r="BH28" s="16">
        <v>-1</v>
      </c>
      <c r="BI28" s="16">
        <v>-1</v>
      </c>
      <c r="BJ28" s="16">
        <v>-1</v>
      </c>
      <c r="BK28" s="16">
        <v>-1</v>
      </c>
      <c r="BL28" s="16">
        <v>-1</v>
      </c>
      <c r="BM28" s="16">
        <v>-1</v>
      </c>
      <c r="BN28" s="16">
        <v>-1</v>
      </c>
      <c r="BO28" s="16">
        <v>-1</v>
      </c>
      <c r="BP28" s="16">
        <v>-1</v>
      </c>
      <c r="BQ28" s="16">
        <v>-1</v>
      </c>
      <c r="BR28" s="16">
        <v>-1</v>
      </c>
      <c r="BS28" s="16">
        <v>-1</v>
      </c>
      <c r="BT28" s="16">
        <v>-1</v>
      </c>
      <c r="BU28" s="16">
        <v>-1</v>
      </c>
      <c r="BV28" s="16">
        <v>-1</v>
      </c>
      <c r="BW28" s="16">
        <v>-1</v>
      </c>
      <c r="BX28" s="16">
        <v>-1</v>
      </c>
      <c r="BY28" s="16">
        <v>-1</v>
      </c>
      <c r="BZ28" s="16">
        <v>-1</v>
      </c>
      <c r="CA28" s="16">
        <v>-1</v>
      </c>
      <c r="CB28" s="16">
        <v>-1</v>
      </c>
      <c r="CC28" s="16">
        <v>-1</v>
      </c>
      <c r="CD28" s="16">
        <v>-1</v>
      </c>
      <c r="CE28" s="16">
        <v>-1</v>
      </c>
      <c r="CF28" s="16">
        <v>-1</v>
      </c>
      <c r="CG28" s="16">
        <v>-1</v>
      </c>
      <c r="CH28" s="16">
        <v>-1</v>
      </c>
      <c r="CI28" s="16">
        <v>-1</v>
      </c>
      <c r="CJ28" s="16">
        <v>-1</v>
      </c>
      <c r="CK28" s="16">
        <v>-1</v>
      </c>
      <c r="CL28" s="16">
        <v>-1</v>
      </c>
      <c r="CM28" s="16">
        <v>-1</v>
      </c>
      <c r="CN28" s="16">
        <v>-1</v>
      </c>
      <c r="CO28" s="16">
        <v>-1</v>
      </c>
      <c r="CP28" s="16">
        <v>-1</v>
      </c>
      <c r="CQ28" s="16">
        <v>-1</v>
      </c>
      <c r="CR28" s="16">
        <v>-1</v>
      </c>
      <c r="CS28" s="16">
        <v>-1</v>
      </c>
      <c r="CT28" s="16">
        <v>-1</v>
      </c>
      <c r="CU28" s="16">
        <v>-1</v>
      </c>
      <c r="CV28" s="16">
        <v>-1</v>
      </c>
      <c r="CW28" s="16">
        <v>-1</v>
      </c>
      <c r="CX28" s="16">
        <v>-1</v>
      </c>
      <c r="CY28" s="16">
        <v>-1</v>
      </c>
      <c r="CZ28" s="16">
        <v>-1</v>
      </c>
      <c r="DA28" s="16">
        <v>-1</v>
      </c>
      <c r="DB28" s="16">
        <v>-1</v>
      </c>
      <c r="DC28" s="16">
        <v>-1</v>
      </c>
      <c r="DD28" s="16">
        <v>-1</v>
      </c>
      <c r="DE28" s="16">
        <v>-1</v>
      </c>
      <c r="DF28" s="16">
        <v>-1</v>
      </c>
      <c r="DG28" s="16">
        <v>-1</v>
      </c>
      <c r="DH28" s="16">
        <v>-1</v>
      </c>
      <c r="DI28" s="16">
        <v>-1</v>
      </c>
      <c r="DJ28" s="16">
        <v>-1</v>
      </c>
      <c r="DK28" s="16">
        <v>-1</v>
      </c>
      <c r="DL28" s="16">
        <v>-1</v>
      </c>
      <c r="DM28" s="16">
        <v>-1</v>
      </c>
      <c r="DN28" s="16">
        <v>-1</v>
      </c>
      <c r="DO28" s="16">
        <v>-1</v>
      </c>
      <c r="DP28" s="16">
        <v>-1</v>
      </c>
      <c r="DQ28" s="16">
        <v>-1</v>
      </c>
    </row>
    <row r="29" spans="1:121">
      <c r="B29" s="19"/>
      <c r="C29" s="13" t="str">
        <f t="shared" si="0"/>
        <v/>
      </c>
      <c r="I29" s="19"/>
    </row>
    <row r="30" spans="1:121">
      <c r="A30" s="13">
        <v>26</v>
      </c>
      <c r="B30" s="11" t="s">
        <v>10</v>
      </c>
      <c r="C30" s="13" t="str">
        <f t="shared" si="0"/>
        <v>26B. microti</v>
      </c>
      <c r="D30" s="11">
        <v>403</v>
      </c>
      <c r="E30" s="11" t="s">
        <v>303</v>
      </c>
      <c r="F30" s="11" t="s">
        <v>304</v>
      </c>
      <c r="G30" s="11" t="s">
        <v>305</v>
      </c>
      <c r="H30" s="11" t="s">
        <v>306</v>
      </c>
      <c r="I30" s="11" t="s">
        <v>10</v>
      </c>
      <c r="J30" s="11" t="s">
        <v>307</v>
      </c>
      <c r="K30" s="11" t="s">
        <v>240</v>
      </c>
      <c r="M30" s="11">
        <v>14.550072</v>
      </c>
      <c r="N30" s="11">
        <v>47.516230999999998</v>
      </c>
      <c r="W30" s="11">
        <v>4</v>
      </c>
      <c r="X30" s="11">
        <v>5</v>
      </c>
      <c r="Y30" s="11">
        <v>-1</v>
      </c>
      <c r="Z30" s="11">
        <v>13</v>
      </c>
      <c r="AA30" s="11">
        <v>5</v>
      </c>
      <c r="AB30" s="11">
        <v>2</v>
      </c>
      <c r="AC30" s="11">
        <v>5</v>
      </c>
      <c r="AD30" s="11">
        <v>6</v>
      </c>
      <c r="AE30" s="11">
        <v>9</v>
      </c>
      <c r="AF30" s="11">
        <v>7</v>
      </c>
      <c r="AG30" s="11">
        <v>9</v>
      </c>
      <c r="AH30" s="11">
        <v>5</v>
      </c>
      <c r="AI30" s="11">
        <v>7</v>
      </c>
      <c r="AJ30" s="11">
        <v>10</v>
      </c>
      <c r="AK30" s="11">
        <v>10</v>
      </c>
      <c r="AL30" s="12">
        <v>5</v>
      </c>
    </row>
    <row r="31" spans="1:121">
      <c r="A31" s="11">
        <v>27</v>
      </c>
      <c r="B31" s="11" t="s">
        <v>10</v>
      </c>
      <c r="C31" s="13" t="str">
        <f t="shared" si="0"/>
        <v>27B. microti</v>
      </c>
      <c r="D31" s="11">
        <v>404</v>
      </c>
      <c r="E31" s="11" t="s">
        <v>308</v>
      </c>
      <c r="F31" s="11" t="s">
        <v>309</v>
      </c>
      <c r="G31" s="11" t="s">
        <v>305</v>
      </c>
      <c r="H31" s="11" t="s">
        <v>306</v>
      </c>
      <c r="I31" s="11" t="s">
        <v>10</v>
      </c>
      <c r="J31" s="11" t="s">
        <v>307</v>
      </c>
      <c r="K31" s="11" t="s">
        <v>240</v>
      </c>
      <c r="M31" s="11">
        <v>14.550072</v>
      </c>
      <c r="N31" s="11">
        <v>47.516230999999998</v>
      </c>
      <c r="W31" s="11">
        <v>4</v>
      </c>
      <c r="X31" s="11">
        <v>5</v>
      </c>
      <c r="Y31" s="11">
        <v>-1</v>
      </c>
      <c r="Z31" s="11">
        <v>13</v>
      </c>
      <c r="AA31" s="11">
        <v>5</v>
      </c>
      <c r="AB31" s="11">
        <v>2</v>
      </c>
      <c r="AC31" s="11">
        <v>5</v>
      </c>
      <c r="AD31" s="11">
        <v>6</v>
      </c>
      <c r="AE31" s="11">
        <v>9</v>
      </c>
      <c r="AF31" s="11">
        <v>7</v>
      </c>
      <c r="AG31" s="11">
        <v>9</v>
      </c>
      <c r="AH31" s="11">
        <v>5</v>
      </c>
      <c r="AI31" s="11">
        <v>7</v>
      </c>
      <c r="AJ31" s="11">
        <v>10</v>
      </c>
      <c r="AK31" s="11">
        <v>12</v>
      </c>
      <c r="AL31" s="12">
        <v>5</v>
      </c>
    </row>
    <row r="32" spans="1:121">
      <c r="A32" s="13">
        <v>28</v>
      </c>
      <c r="B32" s="11" t="s">
        <v>10</v>
      </c>
      <c r="C32" s="13" t="str">
        <f t="shared" si="0"/>
        <v>28B. microti</v>
      </c>
      <c r="D32" s="11">
        <v>405</v>
      </c>
      <c r="E32" s="11" t="s">
        <v>310</v>
      </c>
      <c r="F32" s="11" t="s">
        <v>311</v>
      </c>
      <c r="G32" s="11" t="s">
        <v>312</v>
      </c>
      <c r="H32" s="11" t="s">
        <v>306</v>
      </c>
      <c r="I32" s="11" t="s">
        <v>10</v>
      </c>
      <c r="J32" s="11" t="s">
        <v>313</v>
      </c>
      <c r="K32" s="11" t="s">
        <v>240</v>
      </c>
      <c r="M32" s="11">
        <v>14.550072</v>
      </c>
      <c r="N32" s="11">
        <v>47.516230999999998</v>
      </c>
      <c r="W32" s="11">
        <v>4</v>
      </c>
      <c r="X32" s="11">
        <v>5</v>
      </c>
      <c r="Y32" s="11">
        <v>12</v>
      </c>
      <c r="Z32" s="11">
        <v>13</v>
      </c>
      <c r="AA32" s="11">
        <v>5</v>
      </c>
      <c r="AB32" s="11">
        <v>2</v>
      </c>
      <c r="AC32" s="11">
        <v>5</v>
      </c>
      <c r="AD32" s="11">
        <v>6</v>
      </c>
      <c r="AE32" s="11">
        <v>8</v>
      </c>
      <c r="AF32" s="11">
        <v>7</v>
      </c>
      <c r="AG32" s="11">
        <v>9</v>
      </c>
      <c r="AH32" s="11">
        <v>7</v>
      </c>
      <c r="AI32" s="11">
        <v>7</v>
      </c>
      <c r="AJ32" s="11">
        <v>10</v>
      </c>
      <c r="AK32" s="11">
        <v>7</v>
      </c>
      <c r="AL32" s="12">
        <v>6</v>
      </c>
    </row>
    <row r="33" spans="1:38">
      <c r="A33" s="11">
        <v>29</v>
      </c>
      <c r="B33" s="11" t="s">
        <v>10</v>
      </c>
      <c r="C33" s="13" t="str">
        <f t="shared" si="0"/>
        <v>29B. microti</v>
      </c>
      <c r="D33" s="11">
        <v>406</v>
      </c>
      <c r="E33" s="11" t="s">
        <v>314</v>
      </c>
      <c r="F33" s="11" t="s">
        <v>315</v>
      </c>
      <c r="G33" s="11" t="s">
        <v>312</v>
      </c>
      <c r="H33" s="11" t="s">
        <v>306</v>
      </c>
      <c r="I33" s="11" t="s">
        <v>10</v>
      </c>
      <c r="J33" s="11" t="s">
        <v>313</v>
      </c>
      <c r="K33" s="11" t="s">
        <v>240</v>
      </c>
      <c r="M33" s="11">
        <v>14.550072</v>
      </c>
      <c r="N33" s="11">
        <v>47.516230999999998</v>
      </c>
      <c r="W33" s="11">
        <v>4</v>
      </c>
      <c r="X33" s="11">
        <v>5</v>
      </c>
      <c r="Y33" s="11">
        <v>12</v>
      </c>
      <c r="Z33" s="11">
        <v>13</v>
      </c>
      <c r="AA33" s="11">
        <v>4</v>
      </c>
      <c r="AB33" s="11">
        <v>2</v>
      </c>
      <c r="AC33" s="11">
        <v>5</v>
      </c>
      <c r="AD33" s="11">
        <v>10</v>
      </c>
      <c r="AE33" s="11">
        <v>6</v>
      </c>
      <c r="AF33" s="11">
        <v>7</v>
      </c>
      <c r="AG33" s="11">
        <v>9</v>
      </c>
      <c r="AH33" s="11">
        <v>8</v>
      </c>
      <c r="AI33" s="11">
        <v>7</v>
      </c>
      <c r="AJ33" s="11">
        <v>3</v>
      </c>
      <c r="AK33" s="11">
        <v>13</v>
      </c>
      <c r="AL33" s="12">
        <v>4</v>
      </c>
    </row>
    <row r="34" spans="1:38">
      <c r="A34" s="13">
        <v>30</v>
      </c>
      <c r="B34" s="11" t="s">
        <v>1</v>
      </c>
      <c r="C34" s="13" t="str">
        <f t="shared" si="0"/>
        <v>30B. neotomae</v>
      </c>
      <c r="D34" s="11">
        <v>2507</v>
      </c>
      <c r="E34" s="11" t="s">
        <v>316</v>
      </c>
      <c r="F34" s="11" t="s">
        <v>317</v>
      </c>
      <c r="G34" s="11" t="s">
        <v>220</v>
      </c>
      <c r="H34" s="11" t="s">
        <v>318</v>
      </c>
      <c r="I34" s="11" t="s">
        <v>1</v>
      </c>
      <c r="J34" s="11" t="s">
        <v>319</v>
      </c>
      <c r="K34" s="11" t="s">
        <v>234</v>
      </c>
      <c r="M34" s="11">
        <v>-111.0937311</v>
      </c>
      <c r="N34" s="11">
        <v>39.3209801</v>
      </c>
      <c r="W34" s="11">
        <v>3</v>
      </c>
      <c r="X34" s="11">
        <v>5</v>
      </c>
      <c r="Y34" s="11">
        <v>4</v>
      </c>
      <c r="Z34" s="11">
        <v>13</v>
      </c>
      <c r="AA34" s="11">
        <v>4</v>
      </c>
      <c r="AB34" s="11">
        <v>3</v>
      </c>
      <c r="AC34" s="11">
        <v>5</v>
      </c>
      <c r="AD34" s="11">
        <v>1</v>
      </c>
      <c r="AE34" s="11">
        <v>6</v>
      </c>
      <c r="AF34" s="11">
        <v>41</v>
      </c>
      <c r="AG34" s="11">
        <v>9</v>
      </c>
      <c r="AH34" s="11">
        <v>3</v>
      </c>
      <c r="AI34" s="11">
        <v>4</v>
      </c>
      <c r="AJ34" s="11">
        <v>3</v>
      </c>
      <c r="AK34" s="11">
        <v>5</v>
      </c>
      <c r="AL34" s="12">
        <v>3</v>
      </c>
    </row>
    <row r="35" spans="1:38">
      <c r="A35" s="11">
        <v>31</v>
      </c>
      <c r="B35" s="11" t="s">
        <v>1</v>
      </c>
      <c r="C35" s="13" t="str">
        <f t="shared" si="0"/>
        <v>31B. neotomae</v>
      </c>
      <c r="D35" s="11">
        <v>2508</v>
      </c>
      <c r="E35" s="11" t="s">
        <v>320</v>
      </c>
      <c r="F35" s="11" t="s">
        <v>321</v>
      </c>
      <c r="G35" s="11" t="s">
        <v>220</v>
      </c>
      <c r="H35" s="11" t="s">
        <v>318</v>
      </c>
      <c r="I35" s="11" t="s">
        <v>1</v>
      </c>
      <c r="J35" s="11" t="s">
        <v>319</v>
      </c>
      <c r="K35" s="11" t="s">
        <v>234</v>
      </c>
      <c r="M35" s="11">
        <v>-111.0937311</v>
      </c>
      <c r="N35" s="11">
        <v>39.3209801</v>
      </c>
      <c r="W35" s="11">
        <v>3</v>
      </c>
      <c r="X35" s="11">
        <v>5</v>
      </c>
      <c r="Y35" s="11">
        <v>4</v>
      </c>
      <c r="Z35" s="11">
        <v>13</v>
      </c>
      <c r="AA35" s="11">
        <v>4</v>
      </c>
      <c r="AB35" s="11">
        <v>3</v>
      </c>
      <c r="AC35" s="11">
        <v>5</v>
      </c>
      <c r="AD35" s="11">
        <v>1</v>
      </c>
      <c r="AE35" s="11">
        <v>6</v>
      </c>
      <c r="AF35" s="11">
        <v>41</v>
      </c>
      <c r="AG35" s="11">
        <v>9</v>
      </c>
      <c r="AH35" s="11">
        <v>4</v>
      </c>
      <c r="AI35" s="11">
        <v>6</v>
      </c>
      <c r="AJ35" s="11">
        <v>3</v>
      </c>
      <c r="AK35" s="11">
        <v>10</v>
      </c>
      <c r="AL35" s="12">
        <v>3</v>
      </c>
    </row>
    <row r="36" spans="1:38">
      <c r="A36" s="13">
        <v>32</v>
      </c>
      <c r="B36" s="11" t="s">
        <v>1</v>
      </c>
      <c r="C36" s="13" t="str">
        <f t="shared" si="0"/>
        <v>32B. neotomae</v>
      </c>
      <c r="D36" s="11">
        <v>2509</v>
      </c>
      <c r="E36" s="11" t="s">
        <v>322</v>
      </c>
      <c r="F36" s="11" t="s">
        <v>323</v>
      </c>
      <c r="G36" s="11" t="s">
        <v>220</v>
      </c>
      <c r="H36" s="11" t="s">
        <v>318</v>
      </c>
      <c r="I36" s="11" t="s">
        <v>1</v>
      </c>
      <c r="J36" s="11" t="s">
        <v>319</v>
      </c>
      <c r="K36" s="11" t="s">
        <v>234</v>
      </c>
      <c r="M36" s="11">
        <v>-111.0937311</v>
      </c>
      <c r="N36" s="11">
        <v>39.3209801</v>
      </c>
      <c r="W36" s="11">
        <v>3</v>
      </c>
      <c r="X36" s="11">
        <v>5</v>
      </c>
      <c r="Y36" s="11">
        <v>4</v>
      </c>
      <c r="Z36" s="11">
        <v>13</v>
      </c>
      <c r="AA36" s="11">
        <v>4</v>
      </c>
      <c r="AB36" s="11">
        <v>2</v>
      </c>
      <c r="AC36" s="11">
        <v>5</v>
      </c>
      <c r="AD36" s="11">
        <v>1</v>
      </c>
      <c r="AE36" s="11">
        <v>6</v>
      </c>
      <c r="AF36" s="11">
        <v>41</v>
      </c>
      <c r="AG36" s="11">
        <v>9</v>
      </c>
      <c r="AH36" s="11">
        <v>4</v>
      </c>
      <c r="AI36" s="11">
        <v>7</v>
      </c>
      <c r="AJ36" s="11">
        <v>6</v>
      </c>
      <c r="AK36" s="11">
        <v>5</v>
      </c>
      <c r="AL36" s="12">
        <v>3</v>
      </c>
    </row>
    <row r="37" spans="1:38">
      <c r="A37" s="11">
        <v>33</v>
      </c>
      <c r="B37" s="11" t="s">
        <v>1</v>
      </c>
      <c r="C37" s="13" t="str">
        <f t="shared" si="0"/>
        <v>33B. neotomae</v>
      </c>
      <c r="D37" s="11">
        <v>2510</v>
      </c>
      <c r="E37" s="11" t="s">
        <v>324</v>
      </c>
      <c r="F37" s="11" t="s">
        <v>325</v>
      </c>
      <c r="G37" s="11" t="s">
        <v>220</v>
      </c>
      <c r="H37" s="11" t="s">
        <v>318</v>
      </c>
      <c r="I37" s="11" t="s">
        <v>1</v>
      </c>
      <c r="J37" s="11" t="s">
        <v>319</v>
      </c>
      <c r="K37" s="11" t="s">
        <v>234</v>
      </c>
      <c r="M37" s="11">
        <v>-111.0937311</v>
      </c>
      <c r="N37" s="11">
        <v>39.3209801</v>
      </c>
      <c r="W37" s="11">
        <v>4</v>
      </c>
      <c r="X37" s="11">
        <v>5</v>
      </c>
      <c r="Y37" s="11">
        <v>4</v>
      </c>
      <c r="Z37" s="11">
        <v>13</v>
      </c>
      <c r="AA37" s="11">
        <v>4</v>
      </c>
      <c r="AB37" s="11">
        <v>2</v>
      </c>
      <c r="AC37" s="11">
        <v>5</v>
      </c>
      <c r="AD37" s="11">
        <v>1</v>
      </c>
      <c r="AE37" s="11">
        <v>6</v>
      </c>
      <c r="AF37" s="11">
        <v>41</v>
      </c>
      <c r="AG37" s="11">
        <v>9</v>
      </c>
      <c r="AH37" s="11">
        <v>4</v>
      </c>
      <c r="AI37" s="11">
        <v>7</v>
      </c>
      <c r="AJ37" s="11">
        <v>6</v>
      </c>
      <c r="AK37" s="11">
        <v>5</v>
      </c>
      <c r="AL37" s="12">
        <v>3</v>
      </c>
    </row>
    <row r="38" spans="1:38">
      <c r="A38" s="13">
        <v>34</v>
      </c>
      <c r="B38" s="11" t="s">
        <v>1</v>
      </c>
      <c r="C38" s="13" t="str">
        <f t="shared" si="0"/>
        <v>34B. neotomae</v>
      </c>
      <c r="D38" s="11">
        <v>2511</v>
      </c>
      <c r="E38" s="11" t="s">
        <v>326</v>
      </c>
      <c r="F38" s="11" t="s">
        <v>327</v>
      </c>
      <c r="G38" s="11" t="s">
        <v>220</v>
      </c>
      <c r="H38" s="11" t="s">
        <v>318</v>
      </c>
      <c r="I38" s="11" t="s">
        <v>1</v>
      </c>
      <c r="J38" s="11" t="s">
        <v>319</v>
      </c>
      <c r="K38" s="11" t="s">
        <v>234</v>
      </c>
      <c r="M38" s="11">
        <v>-111.0937311</v>
      </c>
      <c r="N38" s="11">
        <v>39.3209801</v>
      </c>
      <c r="W38" s="11">
        <v>3</v>
      </c>
      <c r="X38" s="11">
        <v>5</v>
      </c>
      <c r="Y38" s="11">
        <v>4</v>
      </c>
      <c r="Z38" s="11">
        <v>13</v>
      </c>
      <c r="AA38" s="11">
        <v>4</v>
      </c>
      <c r="AB38" s="11">
        <v>2</v>
      </c>
      <c r="AC38" s="11">
        <v>5</v>
      </c>
      <c r="AD38" s="11">
        <v>1</v>
      </c>
      <c r="AE38" s="11">
        <v>6</v>
      </c>
      <c r="AF38" s="11">
        <v>41</v>
      </c>
      <c r="AG38" s="11">
        <v>9</v>
      </c>
      <c r="AH38" s="11">
        <v>4</v>
      </c>
      <c r="AI38" s="11">
        <v>7</v>
      </c>
      <c r="AJ38" s="11">
        <v>6</v>
      </c>
      <c r="AK38" s="11">
        <v>5</v>
      </c>
      <c r="AL38" s="12">
        <v>3</v>
      </c>
    </row>
    <row r="39" spans="1:38">
      <c r="A39" s="11">
        <v>35</v>
      </c>
      <c r="B39" s="11" t="s">
        <v>1</v>
      </c>
      <c r="C39" s="13" t="str">
        <f t="shared" si="0"/>
        <v>35B. neotomae</v>
      </c>
      <c r="D39" s="11">
        <v>2512</v>
      </c>
      <c r="E39" s="11" t="s">
        <v>328</v>
      </c>
      <c r="F39" s="11" t="s">
        <v>329</v>
      </c>
      <c r="G39" s="11" t="s">
        <v>220</v>
      </c>
      <c r="H39" s="11" t="s">
        <v>318</v>
      </c>
      <c r="I39" s="11" t="s">
        <v>1</v>
      </c>
      <c r="J39" s="11" t="s">
        <v>319</v>
      </c>
      <c r="K39" s="11" t="s">
        <v>234</v>
      </c>
      <c r="M39" s="11">
        <v>-111.0937311</v>
      </c>
      <c r="N39" s="11">
        <v>39.3209801</v>
      </c>
      <c r="W39" s="11">
        <v>4</v>
      </c>
      <c r="X39" s="11">
        <v>5</v>
      </c>
      <c r="Y39" s="11">
        <v>4</v>
      </c>
      <c r="Z39" s="11">
        <v>13</v>
      </c>
      <c r="AA39" s="11">
        <v>4</v>
      </c>
      <c r="AB39" s="11">
        <v>3</v>
      </c>
      <c r="AC39" s="11">
        <v>5</v>
      </c>
      <c r="AD39" s="11">
        <v>1</v>
      </c>
      <c r="AE39" s="11">
        <v>6</v>
      </c>
      <c r="AF39" s="11">
        <v>41</v>
      </c>
      <c r="AG39" s="11">
        <v>9</v>
      </c>
      <c r="AH39" s="11">
        <v>4</v>
      </c>
      <c r="AI39" s="11">
        <v>6</v>
      </c>
      <c r="AJ39" s="11">
        <v>3</v>
      </c>
      <c r="AK39" s="11">
        <v>11</v>
      </c>
      <c r="AL39" s="12">
        <v>3</v>
      </c>
    </row>
    <row r="40" spans="1:38">
      <c r="A40" s="13">
        <v>36</v>
      </c>
      <c r="B40" s="11" t="s">
        <v>1</v>
      </c>
      <c r="C40" s="13" t="str">
        <f t="shared" si="0"/>
        <v>36B. neotomae</v>
      </c>
      <c r="D40" s="11">
        <v>2513</v>
      </c>
      <c r="E40" s="11" t="s">
        <v>330</v>
      </c>
      <c r="F40" s="11" t="s">
        <v>331</v>
      </c>
      <c r="G40" s="11" t="s">
        <v>220</v>
      </c>
      <c r="H40" s="11" t="s">
        <v>318</v>
      </c>
      <c r="I40" s="11" t="s">
        <v>1</v>
      </c>
      <c r="J40" s="11" t="s">
        <v>319</v>
      </c>
      <c r="K40" s="11" t="s">
        <v>234</v>
      </c>
      <c r="M40" s="11">
        <v>-111.0937311</v>
      </c>
      <c r="N40" s="11">
        <v>39.3209801</v>
      </c>
      <c r="W40" s="11">
        <v>1</v>
      </c>
      <c r="X40" s="11">
        <v>5</v>
      </c>
      <c r="Y40" s="11">
        <v>4</v>
      </c>
      <c r="Z40" s="11">
        <v>13</v>
      </c>
      <c r="AA40" s="11">
        <v>4</v>
      </c>
      <c r="AB40" s="11">
        <v>3</v>
      </c>
      <c r="AC40" s="11">
        <v>5</v>
      </c>
      <c r="AD40" s="11">
        <v>1</v>
      </c>
      <c r="AE40" s="11">
        <v>6</v>
      </c>
      <c r="AF40" s="11">
        <v>41</v>
      </c>
      <c r="AG40" s="11">
        <v>9</v>
      </c>
      <c r="AH40" s="11">
        <v>3</v>
      </c>
      <c r="AI40" s="11">
        <v>4</v>
      </c>
      <c r="AJ40" s="11">
        <v>3</v>
      </c>
      <c r="AK40" s="11">
        <v>5</v>
      </c>
      <c r="AL40" s="12">
        <v>3</v>
      </c>
    </row>
    <row r="41" spans="1:38">
      <c r="A41" s="11">
        <v>37</v>
      </c>
      <c r="B41" s="11" t="s">
        <v>286</v>
      </c>
      <c r="C41" s="13" t="str">
        <f t="shared" si="0"/>
        <v>37B. suis bv1</v>
      </c>
      <c r="D41" s="11">
        <v>22</v>
      </c>
      <c r="E41" s="11" t="s">
        <v>332</v>
      </c>
      <c r="F41" s="11" t="s">
        <v>333</v>
      </c>
      <c r="G41" s="11" t="s">
        <v>334</v>
      </c>
      <c r="H41" s="11" t="s">
        <v>335</v>
      </c>
      <c r="I41" s="11" t="s">
        <v>286</v>
      </c>
      <c r="J41" s="11" t="s">
        <v>233</v>
      </c>
      <c r="K41" s="11" t="s">
        <v>290</v>
      </c>
      <c r="L41" s="11">
        <v>1987</v>
      </c>
      <c r="M41" s="11">
        <v>-8.2244539999999997</v>
      </c>
      <c r="N41" s="11">
        <v>39.399872000000002</v>
      </c>
      <c r="W41" s="11">
        <v>2</v>
      </c>
      <c r="X41" s="11">
        <v>3</v>
      </c>
      <c r="Y41" s="11">
        <v>6</v>
      </c>
      <c r="Z41" s="11">
        <v>10</v>
      </c>
      <c r="AA41" s="11">
        <v>4</v>
      </c>
      <c r="AB41" s="11">
        <v>1</v>
      </c>
      <c r="AC41" s="11">
        <v>5</v>
      </c>
      <c r="AD41" s="11">
        <v>2</v>
      </c>
      <c r="AE41" s="11">
        <v>4</v>
      </c>
      <c r="AF41" s="11">
        <v>38</v>
      </c>
      <c r="AG41" s="11">
        <v>9</v>
      </c>
      <c r="AH41" s="11">
        <v>4</v>
      </c>
      <c r="AI41" s="11">
        <v>6</v>
      </c>
      <c r="AJ41" s="11">
        <v>7</v>
      </c>
      <c r="AK41" s="11">
        <v>5</v>
      </c>
      <c r="AL41" s="12">
        <v>3</v>
      </c>
    </row>
    <row r="42" spans="1:38">
      <c r="A42" s="13">
        <v>38</v>
      </c>
      <c r="B42" s="11" t="s">
        <v>286</v>
      </c>
      <c r="C42" s="13" t="str">
        <f t="shared" si="0"/>
        <v>38B. suis bv1</v>
      </c>
      <c r="D42" s="11">
        <v>24</v>
      </c>
      <c r="E42" s="11" t="s">
        <v>336</v>
      </c>
      <c r="F42" s="11" t="s">
        <v>337</v>
      </c>
      <c r="G42" s="11" t="s">
        <v>334</v>
      </c>
      <c r="H42" s="11" t="s">
        <v>338</v>
      </c>
      <c r="I42" s="11" t="s">
        <v>286</v>
      </c>
      <c r="J42" s="11" t="s">
        <v>233</v>
      </c>
      <c r="K42" s="11" t="s">
        <v>290</v>
      </c>
      <c r="L42" s="11">
        <v>1987</v>
      </c>
      <c r="M42" s="11">
        <v>9.5017849999999999</v>
      </c>
      <c r="N42" s="11">
        <v>56.263919999999999</v>
      </c>
      <c r="W42" s="11">
        <v>2</v>
      </c>
      <c r="X42" s="11">
        <v>3</v>
      </c>
      <c r="Y42" s="11">
        <v>6</v>
      </c>
      <c r="Z42" s="11">
        <v>10</v>
      </c>
      <c r="AA42" s="11">
        <v>4</v>
      </c>
      <c r="AB42" s="11">
        <v>1</v>
      </c>
      <c r="AC42" s="11">
        <v>5</v>
      </c>
      <c r="AD42" s="11">
        <v>2</v>
      </c>
      <c r="AE42" s="11">
        <v>5</v>
      </c>
      <c r="AF42" s="11">
        <v>38</v>
      </c>
      <c r="AG42" s="11">
        <v>9</v>
      </c>
      <c r="AH42" s="11">
        <v>5</v>
      </c>
      <c r="AI42" s="11">
        <v>6</v>
      </c>
      <c r="AJ42" s="11">
        <v>8</v>
      </c>
      <c r="AK42" s="11">
        <v>5</v>
      </c>
      <c r="AL42" s="12">
        <v>3</v>
      </c>
    </row>
    <row r="43" spans="1:38">
      <c r="A43" s="11">
        <v>39</v>
      </c>
      <c r="B43" s="11" t="s">
        <v>286</v>
      </c>
      <c r="C43" s="13" t="str">
        <f t="shared" si="0"/>
        <v>39B. suis bv1</v>
      </c>
      <c r="D43" s="11">
        <v>26</v>
      </c>
      <c r="E43" s="11" t="s">
        <v>339</v>
      </c>
      <c r="F43" s="11" t="s">
        <v>340</v>
      </c>
      <c r="G43" s="11" t="s">
        <v>334</v>
      </c>
      <c r="H43" s="11" t="s">
        <v>341</v>
      </c>
      <c r="I43" s="11" t="s">
        <v>286</v>
      </c>
      <c r="J43" s="11" t="s">
        <v>233</v>
      </c>
      <c r="K43" s="11" t="s">
        <v>290</v>
      </c>
      <c r="L43" s="11">
        <v>1987</v>
      </c>
      <c r="M43" s="11">
        <v>19.145136000000001</v>
      </c>
      <c r="N43" s="11">
        <v>51.919438</v>
      </c>
      <c r="W43" s="11">
        <v>2</v>
      </c>
      <c r="X43" s="11">
        <v>3</v>
      </c>
      <c r="Y43" s="11">
        <v>6</v>
      </c>
      <c r="Z43" s="11">
        <v>10</v>
      </c>
      <c r="AA43" s="11">
        <v>4</v>
      </c>
      <c r="AB43" s="11">
        <v>1</v>
      </c>
      <c r="AC43" s="11">
        <v>5</v>
      </c>
      <c r="AD43" s="11">
        <v>2</v>
      </c>
      <c r="AE43" s="11">
        <v>4</v>
      </c>
      <c r="AF43" s="11">
        <v>38</v>
      </c>
      <c r="AG43" s="11">
        <v>9</v>
      </c>
      <c r="AH43" s="11">
        <v>7</v>
      </c>
      <c r="AI43" s="11">
        <v>7</v>
      </c>
      <c r="AJ43" s="11">
        <v>8</v>
      </c>
      <c r="AK43" s="11">
        <v>5</v>
      </c>
      <c r="AL43" s="12">
        <v>3</v>
      </c>
    </row>
    <row r="44" spans="1:38">
      <c r="A44" s="13">
        <v>40</v>
      </c>
      <c r="B44" s="11" t="s">
        <v>286</v>
      </c>
      <c r="C44" s="13" t="str">
        <f t="shared" si="0"/>
        <v>40B. suis bv1</v>
      </c>
      <c r="D44" s="11">
        <v>28</v>
      </c>
      <c r="E44" s="11" t="s">
        <v>342</v>
      </c>
      <c r="F44" s="11" t="s">
        <v>343</v>
      </c>
      <c r="G44" s="11" t="s">
        <v>289</v>
      </c>
      <c r="H44" s="11" t="s">
        <v>15</v>
      </c>
      <c r="I44" s="11" t="s">
        <v>286</v>
      </c>
      <c r="J44" s="11" t="s">
        <v>233</v>
      </c>
      <c r="K44" s="11" t="s">
        <v>290</v>
      </c>
      <c r="L44" s="11">
        <v>1987</v>
      </c>
      <c r="M44" s="11">
        <v>-95.712890999999999</v>
      </c>
      <c r="N44" s="11">
        <v>37.090240000000001</v>
      </c>
      <c r="W44" s="11">
        <v>2</v>
      </c>
      <c r="X44" s="11">
        <v>3</v>
      </c>
      <c r="Y44" s="11">
        <v>6</v>
      </c>
      <c r="Z44" s="11">
        <v>10</v>
      </c>
      <c r="AA44" s="11">
        <v>4</v>
      </c>
      <c r="AB44" s="11">
        <v>1</v>
      </c>
      <c r="AC44" s="11">
        <v>5</v>
      </c>
      <c r="AD44" s="11">
        <v>2</v>
      </c>
      <c r="AE44" s="11">
        <v>4</v>
      </c>
      <c r="AF44" s="11">
        <v>38</v>
      </c>
      <c r="AG44" s="11">
        <v>9</v>
      </c>
      <c r="AH44" s="11">
        <v>6</v>
      </c>
      <c r="AI44" s="11">
        <v>5</v>
      </c>
      <c r="AJ44" s="11">
        <v>7</v>
      </c>
      <c r="AK44" s="11">
        <v>3</v>
      </c>
      <c r="AL44" s="12">
        <v>3</v>
      </c>
    </row>
    <row r="45" spans="1:38">
      <c r="A45" s="11">
        <v>41</v>
      </c>
      <c r="B45" s="11" t="s">
        <v>286</v>
      </c>
      <c r="C45" s="13" t="str">
        <f t="shared" si="0"/>
        <v>41B. suis bv1</v>
      </c>
      <c r="D45" s="11">
        <v>30</v>
      </c>
      <c r="E45" s="11" t="s">
        <v>344</v>
      </c>
      <c r="F45" s="11" t="s">
        <v>345</v>
      </c>
      <c r="G45" s="11" t="s">
        <v>289</v>
      </c>
      <c r="H45" s="11" t="s">
        <v>20</v>
      </c>
      <c r="I45" s="11" t="s">
        <v>286</v>
      </c>
      <c r="J45" s="11" t="s">
        <v>233</v>
      </c>
      <c r="K45" s="11" t="s">
        <v>290</v>
      </c>
      <c r="L45" s="11">
        <v>1998</v>
      </c>
      <c r="M45" s="11">
        <v>-63.616672000000001</v>
      </c>
      <c r="N45" s="11">
        <v>-38.416097000000001</v>
      </c>
      <c r="W45" s="11">
        <v>2</v>
      </c>
      <c r="X45" s="11">
        <v>3</v>
      </c>
      <c r="Y45" s="11">
        <v>6</v>
      </c>
      <c r="Z45" s="11">
        <v>10</v>
      </c>
      <c r="AA45" s="11">
        <v>4</v>
      </c>
      <c r="AB45" s="11">
        <v>1</v>
      </c>
      <c r="AC45" s="11">
        <v>5</v>
      </c>
      <c r="AD45" s="11">
        <v>2</v>
      </c>
      <c r="AE45" s="11">
        <v>4</v>
      </c>
      <c r="AF45" s="11">
        <v>38</v>
      </c>
      <c r="AG45" s="11">
        <v>9</v>
      </c>
      <c r="AH45" s="11">
        <v>5</v>
      </c>
      <c r="AI45" s="11">
        <v>5</v>
      </c>
      <c r="AJ45" s="11">
        <v>6</v>
      </c>
      <c r="AK45" s="11">
        <v>4</v>
      </c>
      <c r="AL45" s="12">
        <v>3</v>
      </c>
    </row>
    <row r="46" spans="1:38">
      <c r="A46" s="13">
        <v>42</v>
      </c>
      <c r="B46" s="11" t="s">
        <v>346</v>
      </c>
      <c r="C46" s="13" t="str">
        <f t="shared" si="0"/>
        <v>42B. suis bv2</v>
      </c>
      <c r="D46" s="11">
        <v>32</v>
      </c>
      <c r="E46" s="11" t="s">
        <v>347</v>
      </c>
      <c r="F46" s="11" t="s">
        <v>348</v>
      </c>
      <c r="G46" s="11" t="s">
        <v>349</v>
      </c>
      <c r="H46" s="11" t="s">
        <v>350</v>
      </c>
      <c r="I46" s="11" t="s">
        <v>346</v>
      </c>
      <c r="J46" s="11" t="s">
        <v>233</v>
      </c>
      <c r="K46" s="11" t="s">
        <v>285</v>
      </c>
      <c r="L46" s="11">
        <v>1978</v>
      </c>
      <c r="M46" s="11">
        <v>6.1769049999999996</v>
      </c>
      <c r="N46" s="11">
        <v>49.119666000000002</v>
      </c>
      <c r="W46" s="11">
        <v>2</v>
      </c>
      <c r="X46" s="11">
        <v>4</v>
      </c>
      <c r="Y46" s="11">
        <v>8</v>
      </c>
      <c r="Z46" s="11">
        <v>14</v>
      </c>
      <c r="AA46" s="11">
        <v>6</v>
      </c>
      <c r="AB46" s="11">
        <v>1</v>
      </c>
      <c r="AC46" s="11">
        <v>5</v>
      </c>
      <c r="AD46" s="11">
        <v>2</v>
      </c>
      <c r="AE46" s="11">
        <v>6</v>
      </c>
      <c r="AF46" s="11">
        <v>43</v>
      </c>
      <c r="AG46" s="11">
        <v>9</v>
      </c>
      <c r="AH46" s="11">
        <v>12</v>
      </c>
      <c r="AI46" s="11">
        <v>5</v>
      </c>
      <c r="AJ46" s="11">
        <v>13</v>
      </c>
      <c r="AK46" s="11">
        <v>2</v>
      </c>
      <c r="AL46" s="12">
        <v>11</v>
      </c>
    </row>
    <row r="47" spans="1:38">
      <c r="A47" s="11">
        <v>43</v>
      </c>
      <c r="B47" s="11" t="s">
        <v>346</v>
      </c>
      <c r="C47" s="13" t="str">
        <f t="shared" si="0"/>
        <v>43B. suis bv2</v>
      </c>
      <c r="D47" s="11">
        <v>34</v>
      </c>
      <c r="E47" s="11" t="s">
        <v>351</v>
      </c>
      <c r="F47" s="11" t="s">
        <v>352</v>
      </c>
      <c r="G47" s="11" t="s">
        <v>289</v>
      </c>
      <c r="H47" s="11" t="s">
        <v>353</v>
      </c>
      <c r="I47" s="11" t="s">
        <v>346</v>
      </c>
      <c r="J47" s="11" t="s">
        <v>233</v>
      </c>
      <c r="K47" s="11" t="s">
        <v>285</v>
      </c>
      <c r="L47" s="11">
        <v>1981</v>
      </c>
      <c r="M47" s="11">
        <v>7.7478819999999997</v>
      </c>
      <c r="N47" s="11">
        <v>48.583148000000001</v>
      </c>
      <c r="W47" s="11">
        <v>2</v>
      </c>
      <c r="X47" s="11">
        <v>4</v>
      </c>
      <c r="Y47" s="11">
        <v>8</v>
      </c>
      <c r="Z47" s="11">
        <v>14</v>
      </c>
      <c r="AA47" s="11">
        <v>6</v>
      </c>
      <c r="AB47" s="11">
        <v>1</v>
      </c>
      <c r="AC47" s="11">
        <v>5</v>
      </c>
      <c r="AD47" s="11">
        <v>2</v>
      </c>
      <c r="AE47" s="11">
        <v>6</v>
      </c>
      <c r="AF47" s="11">
        <v>43</v>
      </c>
      <c r="AG47" s="11">
        <v>9</v>
      </c>
      <c r="AH47" s="11">
        <v>13</v>
      </c>
      <c r="AI47" s="11">
        <v>9</v>
      </c>
      <c r="AJ47" s="11">
        <v>17</v>
      </c>
      <c r="AK47" s="11">
        <v>2</v>
      </c>
      <c r="AL47" s="12">
        <v>5</v>
      </c>
    </row>
    <row r="48" spans="1:38">
      <c r="A48" s="13">
        <v>44</v>
      </c>
      <c r="B48" s="11" t="s">
        <v>346</v>
      </c>
      <c r="C48" s="13" t="str">
        <f t="shared" si="0"/>
        <v>44B. suis bv2</v>
      </c>
      <c r="D48" s="11">
        <v>38</v>
      </c>
      <c r="E48" s="11" t="s">
        <v>354</v>
      </c>
      <c r="F48" s="11" t="s">
        <v>355</v>
      </c>
      <c r="G48" s="11" t="s">
        <v>349</v>
      </c>
      <c r="H48" s="11" t="s">
        <v>356</v>
      </c>
      <c r="I48" s="11" t="s">
        <v>346</v>
      </c>
      <c r="J48" s="11" t="s">
        <v>233</v>
      </c>
      <c r="K48" s="11" t="s">
        <v>285</v>
      </c>
      <c r="L48" s="11">
        <v>1984</v>
      </c>
      <c r="M48" s="11">
        <v>6.079758</v>
      </c>
      <c r="N48" s="11">
        <v>44.559638</v>
      </c>
      <c r="W48" s="11">
        <v>2</v>
      </c>
      <c r="X48" s="11">
        <v>4</v>
      </c>
      <c r="Y48" s="11">
        <v>8</v>
      </c>
      <c r="Z48" s="11">
        <v>14</v>
      </c>
      <c r="AA48" s="11">
        <v>5</v>
      </c>
      <c r="AB48" s="11">
        <v>1</v>
      </c>
      <c r="AC48" s="11">
        <v>5</v>
      </c>
      <c r="AD48" s="11">
        <v>7</v>
      </c>
      <c r="AE48" s="11">
        <v>7</v>
      </c>
      <c r="AF48" s="11">
        <v>43</v>
      </c>
      <c r="AG48" s="11">
        <v>9</v>
      </c>
      <c r="AH48" s="11">
        <v>18</v>
      </c>
      <c r="AI48" s="11">
        <v>7</v>
      </c>
      <c r="AJ48" s="11">
        <v>3</v>
      </c>
      <c r="AK48" s="11">
        <v>2</v>
      </c>
      <c r="AL48" s="12">
        <v>7</v>
      </c>
    </row>
    <row r="49" spans="1:38">
      <c r="A49" s="11">
        <v>45</v>
      </c>
      <c r="B49" s="11" t="s">
        <v>346</v>
      </c>
      <c r="C49" s="13" t="str">
        <f t="shared" si="0"/>
        <v>45B. suis bv2</v>
      </c>
      <c r="D49" s="11">
        <v>42</v>
      </c>
      <c r="E49" s="11" t="s">
        <v>357</v>
      </c>
      <c r="F49" s="11" t="s">
        <v>358</v>
      </c>
      <c r="G49" s="11" t="s">
        <v>349</v>
      </c>
      <c r="H49" s="11" t="s">
        <v>350</v>
      </c>
      <c r="I49" s="11" t="s">
        <v>346</v>
      </c>
      <c r="J49" s="11" t="s">
        <v>233</v>
      </c>
      <c r="K49" s="11" t="s">
        <v>285</v>
      </c>
      <c r="L49" s="11">
        <v>1989</v>
      </c>
      <c r="M49" s="11">
        <v>6.1769049999999996</v>
      </c>
      <c r="N49" s="11">
        <v>49.119666000000002</v>
      </c>
      <c r="W49" s="11">
        <v>2</v>
      </c>
      <c r="X49" s="11">
        <v>4</v>
      </c>
      <c r="Y49" s="11">
        <v>8</v>
      </c>
      <c r="Z49" s="11">
        <v>14</v>
      </c>
      <c r="AA49" s="11">
        <v>6</v>
      </c>
      <c r="AB49" s="11">
        <v>1</v>
      </c>
      <c r="AC49" s="11">
        <v>5</v>
      </c>
      <c r="AD49" s="11">
        <v>2</v>
      </c>
      <c r="AE49" s="11">
        <v>6</v>
      </c>
      <c r="AF49" s="11">
        <v>43</v>
      </c>
      <c r="AG49" s="11">
        <v>9</v>
      </c>
      <c r="AH49" s="11">
        <v>16</v>
      </c>
      <c r="AI49" s="11">
        <v>7</v>
      </c>
      <c r="AJ49" s="11">
        <v>11</v>
      </c>
      <c r="AK49" s="11">
        <v>2</v>
      </c>
      <c r="AL49" s="12">
        <v>6</v>
      </c>
    </row>
    <row r="50" spans="1:38">
      <c r="A50" s="13">
        <v>46</v>
      </c>
      <c r="B50" s="11" t="s">
        <v>346</v>
      </c>
      <c r="C50" s="13" t="str">
        <f t="shared" si="0"/>
        <v>46B. suis bv2</v>
      </c>
      <c r="D50" s="11">
        <v>50</v>
      </c>
      <c r="E50" s="11" t="s">
        <v>359</v>
      </c>
      <c r="F50" s="11" t="s">
        <v>360</v>
      </c>
      <c r="G50" s="11" t="s">
        <v>289</v>
      </c>
      <c r="H50" s="11" t="s">
        <v>361</v>
      </c>
      <c r="I50" s="11" t="s">
        <v>346</v>
      </c>
      <c r="J50" s="11" t="s">
        <v>233</v>
      </c>
      <c r="K50" s="11" t="s">
        <v>285</v>
      </c>
      <c r="L50" s="11">
        <v>1998</v>
      </c>
      <c r="M50" s="11">
        <v>1.2611049999999999</v>
      </c>
      <c r="N50" s="11">
        <v>45.833618999999999</v>
      </c>
      <c r="W50" s="11">
        <v>2</v>
      </c>
      <c r="X50" s="11">
        <v>4</v>
      </c>
      <c r="Y50" s="11">
        <v>8</v>
      </c>
      <c r="Z50" s="11">
        <v>14</v>
      </c>
      <c r="AA50" s="11">
        <v>6</v>
      </c>
      <c r="AB50" s="11">
        <v>1</v>
      </c>
      <c r="AC50" s="11">
        <v>5</v>
      </c>
      <c r="AD50" s="11">
        <v>6</v>
      </c>
      <c r="AE50" s="11">
        <v>6</v>
      </c>
      <c r="AF50" s="11">
        <v>43</v>
      </c>
      <c r="AG50" s="11">
        <v>9</v>
      </c>
      <c r="AH50" s="11">
        <v>6</v>
      </c>
      <c r="AI50" s="11">
        <v>9</v>
      </c>
      <c r="AJ50" s="11">
        <v>16</v>
      </c>
      <c r="AK50" s="11">
        <v>2</v>
      </c>
      <c r="AL50" s="12">
        <v>10</v>
      </c>
    </row>
    <row r="51" spans="1:38">
      <c r="A51" s="11">
        <v>47</v>
      </c>
      <c r="B51" s="11" t="s">
        <v>346</v>
      </c>
      <c r="C51" s="13" t="str">
        <f t="shared" si="0"/>
        <v>47B. suis bv2</v>
      </c>
      <c r="D51" s="11">
        <v>57</v>
      </c>
      <c r="E51" s="11" t="s">
        <v>362</v>
      </c>
      <c r="F51" s="11" t="s">
        <v>363</v>
      </c>
      <c r="G51" s="11" t="s">
        <v>289</v>
      </c>
      <c r="H51" s="11" t="s">
        <v>364</v>
      </c>
      <c r="I51" s="11" t="s">
        <v>346</v>
      </c>
      <c r="J51" s="11" t="s">
        <v>233</v>
      </c>
      <c r="K51" s="11" t="s">
        <v>285</v>
      </c>
      <c r="L51" s="11">
        <v>2001</v>
      </c>
      <c r="M51" s="11">
        <v>-6.9447223999999999</v>
      </c>
      <c r="N51" s="11">
        <v>37.261420999999999</v>
      </c>
      <c r="W51" s="11">
        <v>2</v>
      </c>
      <c r="X51" s="11">
        <v>5</v>
      </c>
      <c r="Y51" s="11">
        <v>8</v>
      </c>
      <c r="Z51" s="11">
        <v>9</v>
      </c>
      <c r="AA51" s="11">
        <v>5</v>
      </c>
      <c r="AB51" s="11">
        <v>1</v>
      </c>
      <c r="AC51" s="11">
        <v>5</v>
      </c>
      <c r="AD51" s="11">
        <v>4</v>
      </c>
      <c r="AE51" s="11">
        <v>6</v>
      </c>
      <c r="AF51" s="11">
        <v>38</v>
      </c>
      <c r="AG51" s="11">
        <v>9</v>
      </c>
      <c r="AH51" s="11">
        <v>20</v>
      </c>
      <c r="AI51" s="11">
        <v>9</v>
      </c>
      <c r="AJ51" s="11">
        <v>13</v>
      </c>
      <c r="AK51" s="11">
        <v>2</v>
      </c>
      <c r="AL51" s="12">
        <v>5</v>
      </c>
    </row>
    <row r="52" spans="1:38">
      <c r="A52" s="13">
        <v>48</v>
      </c>
      <c r="B52" s="11" t="s">
        <v>346</v>
      </c>
      <c r="C52" s="13" t="str">
        <f t="shared" si="0"/>
        <v>48B. suis bv2</v>
      </c>
      <c r="D52" s="11">
        <v>58</v>
      </c>
      <c r="E52" s="11" t="s">
        <v>365</v>
      </c>
      <c r="F52" s="11" t="s">
        <v>366</v>
      </c>
      <c r="G52" s="11" t="s">
        <v>289</v>
      </c>
      <c r="H52" s="11" t="s">
        <v>367</v>
      </c>
      <c r="I52" s="11" t="s">
        <v>346</v>
      </c>
      <c r="J52" s="11" t="s">
        <v>233</v>
      </c>
      <c r="K52" s="11" t="s">
        <v>285</v>
      </c>
      <c r="L52" s="11">
        <v>2001</v>
      </c>
      <c r="M52" s="11">
        <v>-5.6635397000000003</v>
      </c>
      <c r="N52" s="11">
        <v>40.970103899999998</v>
      </c>
      <c r="W52" s="11">
        <v>2</v>
      </c>
      <c r="X52" s="11">
        <v>5</v>
      </c>
      <c r="Y52" s="11">
        <v>8</v>
      </c>
      <c r="Z52" s="11">
        <v>9</v>
      </c>
      <c r="AA52" s="11">
        <v>5</v>
      </c>
      <c r="AB52" s="11">
        <v>1</v>
      </c>
      <c r="AC52" s="11">
        <v>5</v>
      </c>
      <c r="AD52" s="11">
        <v>5</v>
      </c>
      <c r="AE52" s="11">
        <v>6</v>
      </c>
      <c r="AF52" s="11">
        <v>-1</v>
      </c>
      <c r="AG52" s="11">
        <v>9</v>
      </c>
      <c r="AH52" s="11">
        <v>10</v>
      </c>
      <c r="AI52" s="11">
        <v>5</v>
      </c>
      <c r="AJ52" s="11">
        <v>11</v>
      </c>
      <c r="AK52" s="11">
        <v>2</v>
      </c>
      <c r="AL52" s="12">
        <v>7</v>
      </c>
    </row>
    <row r="53" spans="1:38">
      <c r="A53" s="11">
        <v>49</v>
      </c>
      <c r="B53" s="11" t="s">
        <v>346</v>
      </c>
      <c r="C53" s="13" t="str">
        <f t="shared" si="0"/>
        <v>49B. suis bv2</v>
      </c>
      <c r="D53" s="11">
        <v>61</v>
      </c>
      <c r="E53" s="11" t="s">
        <v>368</v>
      </c>
      <c r="F53" s="11" t="s">
        <v>369</v>
      </c>
      <c r="G53" s="11" t="s">
        <v>289</v>
      </c>
      <c r="H53" s="11" t="s">
        <v>367</v>
      </c>
      <c r="I53" s="11" t="s">
        <v>346</v>
      </c>
      <c r="J53" s="11" t="s">
        <v>233</v>
      </c>
      <c r="K53" s="11" t="s">
        <v>285</v>
      </c>
      <c r="L53" s="11">
        <v>2001</v>
      </c>
      <c r="M53" s="11">
        <v>-5.6635397000000003</v>
      </c>
      <c r="N53" s="11">
        <v>40.970103899999998</v>
      </c>
      <c r="W53" s="11">
        <v>2</v>
      </c>
      <c r="X53" s="11">
        <v>5</v>
      </c>
      <c r="Y53" s="11">
        <v>8</v>
      </c>
      <c r="Z53" s="11">
        <v>9</v>
      </c>
      <c r="AA53" s="11">
        <v>5</v>
      </c>
      <c r="AB53" s="11">
        <v>1</v>
      </c>
      <c r="AC53" s="11">
        <v>5</v>
      </c>
      <c r="AD53" s="11">
        <v>5</v>
      </c>
      <c r="AE53" s="11">
        <v>6</v>
      </c>
      <c r="AF53" s="11">
        <v>38</v>
      </c>
      <c r="AG53" s="11">
        <v>9</v>
      </c>
      <c r="AH53" s="11">
        <v>14</v>
      </c>
      <c r="AI53" s="11">
        <v>5</v>
      </c>
      <c r="AJ53" s="11">
        <v>7</v>
      </c>
      <c r="AK53" s="11">
        <v>2</v>
      </c>
      <c r="AL53" s="12">
        <v>6</v>
      </c>
    </row>
    <row r="54" spans="1:38">
      <c r="A54" s="13">
        <v>50</v>
      </c>
      <c r="B54" s="11" t="s">
        <v>346</v>
      </c>
      <c r="C54" s="13" t="str">
        <f t="shared" si="0"/>
        <v>50B. suis bv2</v>
      </c>
      <c r="D54" s="11">
        <v>63</v>
      </c>
      <c r="E54" s="11" t="s">
        <v>370</v>
      </c>
      <c r="F54" s="11" t="s">
        <v>371</v>
      </c>
      <c r="G54" s="11" t="s">
        <v>289</v>
      </c>
      <c r="H54" s="11" t="s">
        <v>372</v>
      </c>
      <c r="I54" s="11" t="s">
        <v>346</v>
      </c>
      <c r="J54" s="11" t="s">
        <v>233</v>
      </c>
      <c r="K54" s="11" t="s">
        <v>285</v>
      </c>
      <c r="L54" s="11">
        <v>2001</v>
      </c>
      <c r="M54" s="11">
        <v>-6.9701659999999999</v>
      </c>
      <c r="N54" s="11">
        <v>38.880138600000002</v>
      </c>
      <c r="W54" s="11">
        <v>2</v>
      </c>
      <c r="X54" s="11">
        <v>5</v>
      </c>
      <c r="Y54" s="11">
        <v>8</v>
      </c>
      <c r="Z54" s="11">
        <v>9</v>
      </c>
      <c r="AA54" s="11">
        <v>5</v>
      </c>
      <c r="AB54" s="11">
        <v>1</v>
      </c>
      <c r="AC54" s="11">
        <v>5</v>
      </c>
      <c r="AD54" s="11">
        <v>5</v>
      </c>
      <c r="AE54" s="11">
        <v>6</v>
      </c>
      <c r="AF54" s="11">
        <v>38</v>
      </c>
      <c r="AG54" s="11">
        <v>9</v>
      </c>
      <c r="AH54" s="11">
        <v>9</v>
      </c>
      <c r="AI54" s="11">
        <v>5</v>
      </c>
      <c r="AJ54" s="11">
        <v>14</v>
      </c>
      <c r="AK54" s="11">
        <v>2</v>
      </c>
      <c r="AL54" s="12">
        <v>7</v>
      </c>
    </row>
    <row r="55" spans="1:38" ht="16.5" customHeight="1">
      <c r="A55" s="11">
        <v>51</v>
      </c>
      <c r="B55" s="11" t="s">
        <v>346</v>
      </c>
      <c r="C55" s="13" t="str">
        <f t="shared" si="0"/>
        <v>51B. suis bv2</v>
      </c>
      <c r="D55" s="11">
        <v>66</v>
      </c>
      <c r="E55" s="11" t="s">
        <v>373</v>
      </c>
      <c r="F55" s="11" t="s">
        <v>374</v>
      </c>
      <c r="G55" s="11" t="s">
        <v>289</v>
      </c>
      <c r="H55" s="11" t="s">
        <v>375</v>
      </c>
      <c r="I55" s="11" t="s">
        <v>346</v>
      </c>
      <c r="J55" s="11" t="s">
        <v>233</v>
      </c>
      <c r="K55" s="11" t="s">
        <v>285</v>
      </c>
      <c r="L55" s="11">
        <v>2002</v>
      </c>
      <c r="M55" s="11">
        <v>1.8714519999999999</v>
      </c>
      <c r="N55" s="11">
        <v>46.169598999999998</v>
      </c>
      <c r="W55" s="11">
        <v>2</v>
      </c>
      <c r="X55" s="11">
        <v>4</v>
      </c>
      <c r="Y55" s="11">
        <v>8</v>
      </c>
      <c r="Z55" s="11">
        <v>14</v>
      </c>
      <c r="AA55" s="11">
        <v>4</v>
      </c>
      <c r="AB55" s="11">
        <v>1</v>
      </c>
      <c r="AC55" s="11">
        <v>5</v>
      </c>
      <c r="AD55" s="11">
        <v>6</v>
      </c>
      <c r="AE55" s="11">
        <v>4</v>
      </c>
      <c r="AF55" s="11">
        <v>43</v>
      </c>
      <c r="AG55" s="11">
        <v>9</v>
      </c>
      <c r="AH55" s="11">
        <v>15</v>
      </c>
      <c r="AI55" s="11">
        <v>4</v>
      </c>
      <c r="AJ55" s="11">
        <v>7</v>
      </c>
      <c r="AK55" s="11">
        <v>2</v>
      </c>
      <c r="AL55" s="12">
        <v>7</v>
      </c>
    </row>
    <row r="56" spans="1:38">
      <c r="A56" s="13">
        <v>52</v>
      </c>
      <c r="B56" s="11" t="s">
        <v>346</v>
      </c>
      <c r="C56" s="13" t="str">
        <f t="shared" si="0"/>
        <v>52B. suis bv2</v>
      </c>
      <c r="D56" s="11">
        <v>70</v>
      </c>
      <c r="E56" s="11" t="s">
        <v>376</v>
      </c>
      <c r="F56" s="11" t="s">
        <v>377</v>
      </c>
      <c r="G56" s="11" t="s">
        <v>349</v>
      </c>
      <c r="H56" s="11" t="s">
        <v>378</v>
      </c>
      <c r="I56" s="11" t="s">
        <v>346</v>
      </c>
      <c r="J56" s="11" t="s">
        <v>233</v>
      </c>
      <c r="K56" s="11" t="s">
        <v>285</v>
      </c>
      <c r="L56" s="11">
        <v>2002</v>
      </c>
      <c r="M56" s="11">
        <v>-0.56316600000000006</v>
      </c>
      <c r="N56" s="11">
        <v>47.478419000000002</v>
      </c>
      <c r="W56" s="11">
        <v>2</v>
      </c>
      <c r="X56" s="11">
        <v>4</v>
      </c>
      <c r="Y56" s="11">
        <v>8</v>
      </c>
      <c r="Z56" s="11">
        <v>14</v>
      </c>
      <c r="AA56" s="11">
        <v>6</v>
      </c>
      <c r="AB56" s="11">
        <v>1</v>
      </c>
      <c r="AC56" s="11">
        <v>5</v>
      </c>
      <c r="AD56" s="11">
        <v>2</v>
      </c>
      <c r="AE56" s="11">
        <v>6</v>
      </c>
      <c r="AF56" s="11">
        <v>43</v>
      </c>
      <c r="AG56" s="11">
        <v>9</v>
      </c>
      <c r="AH56" s="11">
        <v>9</v>
      </c>
      <c r="AI56" s="11">
        <v>5</v>
      </c>
      <c r="AJ56" s="11">
        <v>8</v>
      </c>
      <c r="AK56" s="11">
        <v>2</v>
      </c>
      <c r="AL56" s="12">
        <v>6</v>
      </c>
    </row>
    <row r="57" spans="1:38">
      <c r="A57" s="11">
        <v>53</v>
      </c>
      <c r="B57" s="11" t="s">
        <v>346</v>
      </c>
      <c r="C57" s="13" t="str">
        <f t="shared" si="0"/>
        <v>53B. suis bv2</v>
      </c>
      <c r="D57" s="11">
        <v>74</v>
      </c>
      <c r="E57" s="11" t="s">
        <v>379</v>
      </c>
      <c r="F57" s="11" t="s">
        <v>380</v>
      </c>
      <c r="G57" s="11" t="s">
        <v>289</v>
      </c>
      <c r="H57" s="11" t="s">
        <v>381</v>
      </c>
      <c r="I57" s="11" t="s">
        <v>346</v>
      </c>
      <c r="J57" s="11" t="s">
        <v>233</v>
      </c>
      <c r="K57" s="11" t="s">
        <v>285</v>
      </c>
      <c r="L57" s="11">
        <v>2003</v>
      </c>
      <c r="M57" s="11">
        <v>3.3344170000000002</v>
      </c>
      <c r="N57" s="11">
        <v>46.568058999999998</v>
      </c>
      <c r="W57" s="11">
        <v>2</v>
      </c>
      <c r="X57" s="11">
        <v>4</v>
      </c>
      <c r="Y57" s="11">
        <v>8</v>
      </c>
      <c r="Z57" s="11">
        <v>14</v>
      </c>
      <c r="AA57" s="11">
        <v>7</v>
      </c>
      <c r="AB57" s="11">
        <v>1</v>
      </c>
      <c r="AC57" s="11">
        <v>5</v>
      </c>
      <c r="AD57" s="11">
        <v>6</v>
      </c>
      <c r="AE57" s="11">
        <v>6</v>
      </c>
      <c r="AF57" s="11">
        <v>43</v>
      </c>
      <c r="AG57" s="11">
        <v>9</v>
      </c>
      <c r="AH57" s="11">
        <v>6</v>
      </c>
      <c r="AI57" s="11">
        <v>4</v>
      </c>
      <c r="AJ57" s="11">
        <v>18</v>
      </c>
      <c r="AK57" s="11">
        <v>2</v>
      </c>
      <c r="AL57" s="12">
        <v>5</v>
      </c>
    </row>
    <row r="58" spans="1:38">
      <c r="A58" s="13">
        <v>54</v>
      </c>
      <c r="B58" s="11" t="s">
        <v>346</v>
      </c>
      <c r="C58" s="13" t="str">
        <f t="shared" si="0"/>
        <v>54B. suis bv2</v>
      </c>
      <c r="D58" s="11">
        <v>77</v>
      </c>
      <c r="E58" s="11" t="s">
        <v>382</v>
      </c>
      <c r="F58" s="11" t="s">
        <v>383</v>
      </c>
      <c r="G58" s="11" t="s">
        <v>289</v>
      </c>
      <c r="H58" s="11" t="s">
        <v>384</v>
      </c>
      <c r="I58" s="11" t="s">
        <v>346</v>
      </c>
      <c r="J58" s="11" t="s">
        <v>233</v>
      </c>
      <c r="K58" s="11" t="s">
        <v>285</v>
      </c>
      <c r="L58" s="11">
        <v>2002</v>
      </c>
      <c r="M58" s="11">
        <v>15.2</v>
      </c>
      <c r="N58" s="11">
        <v>45.1</v>
      </c>
      <c r="W58" s="11">
        <v>2</v>
      </c>
      <c r="X58" s="11">
        <v>5</v>
      </c>
      <c r="Y58" s="11">
        <v>8</v>
      </c>
      <c r="Z58" s="11">
        <v>14</v>
      </c>
      <c r="AA58" s="11">
        <v>5</v>
      </c>
      <c r="AB58" s="11">
        <v>1</v>
      </c>
      <c r="AC58" s="11">
        <v>5</v>
      </c>
      <c r="AD58" s="11">
        <v>7</v>
      </c>
      <c r="AE58" s="11">
        <v>4</v>
      </c>
      <c r="AF58" s="11">
        <v>43</v>
      </c>
      <c r="AG58" s="11">
        <v>9</v>
      </c>
      <c r="AH58" s="11">
        <v>10</v>
      </c>
      <c r="AI58" s="11">
        <v>5</v>
      </c>
      <c r="AJ58" s="11">
        <v>3</v>
      </c>
      <c r="AK58" s="11">
        <v>2</v>
      </c>
      <c r="AL58" s="12">
        <v>8</v>
      </c>
    </row>
    <row r="59" spans="1:38">
      <c r="A59" s="11">
        <v>55</v>
      </c>
      <c r="B59" s="11" t="s">
        <v>33</v>
      </c>
      <c r="C59" s="13" t="str">
        <f t="shared" si="0"/>
        <v>55B. suis</v>
      </c>
      <c r="D59" s="11">
        <v>78</v>
      </c>
      <c r="E59" s="11" t="s">
        <v>385</v>
      </c>
      <c r="F59" s="11" t="s">
        <v>386</v>
      </c>
      <c r="G59" s="11" t="s">
        <v>289</v>
      </c>
      <c r="H59" s="11" t="s">
        <v>20</v>
      </c>
      <c r="I59" s="11" t="s">
        <v>33</v>
      </c>
      <c r="J59" s="11" t="s">
        <v>233</v>
      </c>
      <c r="K59" s="11" t="s">
        <v>290</v>
      </c>
      <c r="L59" s="11">
        <v>1996</v>
      </c>
      <c r="M59" s="11">
        <v>-63.616672000000001</v>
      </c>
      <c r="N59" s="11">
        <v>-38.416097000000001</v>
      </c>
      <c r="W59" s="11">
        <v>2</v>
      </c>
      <c r="X59" s="11">
        <v>3</v>
      </c>
      <c r="Y59" s="11">
        <v>6</v>
      </c>
      <c r="Z59" s="11">
        <v>10</v>
      </c>
      <c r="AA59" s="11">
        <v>4</v>
      </c>
      <c r="AB59" s="11">
        <v>1</v>
      </c>
      <c r="AC59" s="11">
        <v>5</v>
      </c>
      <c r="AD59" s="11">
        <v>2</v>
      </c>
      <c r="AE59" s="11">
        <v>4</v>
      </c>
      <c r="AF59" s="11">
        <v>38</v>
      </c>
      <c r="AG59" s="11">
        <v>9</v>
      </c>
      <c r="AH59" s="11">
        <v>4</v>
      </c>
      <c r="AI59" s="11">
        <v>5</v>
      </c>
      <c r="AJ59" s="11">
        <v>5</v>
      </c>
      <c r="AK59" s="11">
        <v>5</v>
      </c>
      <c r="AL59" s="12">
        <v>3</v>
      </c>
    </row>
    <row r="60" spans="1:38">
      <c r="A60" s="13">
        <v>56</v>
      </c>
      <c r="B60" s="11" t="s">
        <v>254</v>
      </c>
      <c r="C60" s="13" t="str">
        <f t="shared" si="0"/>
        <v>56B. melitensis bv1</v>
      </c>
      <c r="D60" s="11">
        <v>79</v>
      </c>
      <c r="E60" s="11" t="s">
        <v>387</v>
      </c>
      <c r="F60" s="11" t="s">
        <v>388</v>
      </c>
      <c r="G60" s="11" t="s">
        <v>261</v>
      </c>
      <c r="H60" s="11" t="s">
        <v>389</v>
      </c>
      <c r="I60" s="11" t="s">
        <v>254</v>
      </c>
      <c r="J60" s="11" t="s">
        <v>233</v>
      </c>
      <c r="K60" s="11" t="s">
        <v>258</v>
      </c>
      <c r="L60" s="11">
        <v>1996</v>
      </c>
      <c r="M60" s="11">
        <v>34.851612000000003</v>
      </c>
      <c r="N60" s="11">
        <v>31.046050999999999</v>
      </c>
      <c r="W60" s="11">
        <v>3</v>
      </c>
      <c r="X60" s="11">
        <v>4</v>
      </c>
      <c r="Y60" s="11">
        <v>2</v>
      </c>
      <c r="Z60" s="11">
        <v>13</v>
      </c>
      <c r="AA60" s="11">
        <v>4</v>
      </c>
      <c r="AB60" s="11">
        <v>2</v>
      </c>
      <c r="AC60" s="11">
        <v>3</v>
      </c>
      <c r="AD60" s="11">
        <v>3</v>
      </c>
      <c r="AE60" s="11">
        <v>8</v>
      </c>
      <c r="AF60" s="11">
        <v>36</v>
      </c>
      <c r="AG60" s="11">
        <v>6</v>
      </c>
      <c r="AH60" s="11">
        <v>2</v>
      </c>
      <c r="AI60" s="11">
        <v>4</v>
      </c>
      <c r="AJ60" s="11">
        <v>6</v>
      </c>
      <c r="AK60" s="11">
        <v>3</v>
      </c>
      <c r="AL60" s="12">
        <v>6</v>
      </c>
    </row>
    <row r="61" spans="1:38">
      <c r="A61" s="11">
        <v>57</v>
      </c>
      <c r="B61" s="11" t="s">
        <v>254</v>
      </c>
      <c r="C61" s="13" t="str">
        <f t="shared" si="0"/>
        <v>57B. melitensis bv1</v>
      </c>
      <c r="D61" s="11">
        <v>80</v>
      </c>
      <c r="E61" s="11" t="s">
        <v>390</v>
      </c>
      <c r="F61" s="11" t="s">
        <v>391</v>
      </c>
      <c r="G61" s="11" t="s">
        <v>261</v>
      </c>
      <c r="H61" s="11" t="s">
        <v>389</v>
      </c>
      <c r="I61" s="11" t="s">
        <v>254</v>
      </c>
      <c r="J61" s="11" t="s">
        <v>233</v>
      </c>
      <c r="K61" s="11" t="s">
        <v>263</v>
      </c>
      <c r="L61" s="11">
        <v>1975</v>
      </c>
      <c r="M61" s="11">
        <v>34.851612000000003</v>
      </c>
      <c r="N61" s="11">
        <v>31.046050999999999</v>
      </c>
      <c r="W61" s="11">
        <v>1</v>
      </c>
      <c r="X61" s="11">
        <v>5</v>
      </c>
      <c r="Y61" s="11">
        <v>3</v>
      </c>
      <c r="Z61" s="11">
        <v>13</v>
      </c>
      <c r="AA61" s="11">
        <v>3</v>
      </c>
      <c r="AB61" s="11">
        <v>2</v>
      </c>
      <c r="AC61" s="11">
        <v>3</v>
      </c>
      <c r="AD61" s="11">
        <v>2</v>
      </c>
      <c r="AE61" s="11">
        <v>4</v>
      </c>
      <c r="AF61" s="11">
        <v>41</v>
      </c>
      <c r="AG61" s="11">
        <v>8</v>
      </c>
      <c r="AH61" s="11">
        <v>5</v>
      </c>
      <c r="AI61" s="11">
        <v>5</v>
      </c>
      <c r="AJ61" s="11">
        <v>3</v>
      </c>
      <c r="AK61" s="11">
        <v>5</v>
      </c>
      <c r="AL61" s="12">
        <v>4</v>
      </c>
    </row>
    <row r="62" spans="1:38">
      <c r="A62" s="13">
        <v>58</v>
      </c>
      <c r="B62" s="11" t="s">
        <v>254</v>
      </c>
      <c r="C62" s="13" t="str">
        <f t="shared" si="0"/>
        <v>58B. melitensis bv1</v>
      </c>
      <c r="D62" s="11">
        <v>81</v>
      </c>
      <c r="E62" s="11" t="s">
        <v>392</v>
      </c>
      <c r="F62" s="11" t="s">
        <v>393</v>
      </c>
      <c r="G62" s="11" t="s">
        <v>334</v>
      </c>
      <c r="H62" s="11" t="s">
        <v>394</v>
      </c>
      <c r="I62" s="11" t="s">
        <v>254</v>
      </c>
      <c r="J62" s="11" t="s">
        <v>233</v>
      </c>
      <c r="K62" s="11" t="s">
        <v>258</v>
      </c>
      <c r="L62" s="11">
        <v>1990</v>
      </c>
      <c r="M62" s="11">
        <v>22.937505999999999</v>
      </c>
      <c r="N62" s="11">
        <v>-30.559481999999999</v>
      </c>
      <c r="W62" s="11">
        <v>3</v>
      </c>
      <c r="X62" s="11">
        <v>4</v>
      </c>
      <c r="Y62" s="11">
        <v>2</v>
      </c>
      <c r="Z62" s="11">
        <v>13</v>
      </c>
      <c r="AA62" s="11">
        <v>4</v>
      </c>
      <c r="AB62" s="11">
        <v>2</v>
      </c>
      <c r="AC62" s="11">
        <v>3</v>
      </c>
      <c r="AD62" s="11">
        <v>3</v>
      </c>
      <c r="AE62" s="11">
        <v>8</v>
      </c>
      <c r="AF62" s="11">
        <v>36</v>
      </c>
      <c r="AG62" s="11">
        <v>6</v>
      </c>
      <c r="AH62" s="11">
        <v>2</v>
      </c>
      <c r="AI62" s="11">
        <v>4</v>
      </c>
      <c r="AJ62" s="11">
        <v>7</v>
      </c>
      <c r="AK62" s="11">
        <v>4</v>
      </c>
      <c r="AL62" s="12">
        <v>6</v>
      </c>
    </row>
    <row r="63" spans="1:38">
      <c r="A63" s="11">
        <v>59</v>
      </c>
      <c r="B63" s="11" t="s">
        <v>395</v>
      </c>
      <c r="C63" s="13" t="str">
        <f t="shared" si="0"/>
        <v>59B. melitensis bv2</v>
      </c>
      <c r="D63" s="11">
        <v>82</v>
      </c>
      <c r="E63" s="11" t="s">
        <v>396</v>
      </c>
      <c r="F63" s="11" t="s">
        <v>397</v>
      </c>
      <c r="G63" s="11" t="s">
        <v>257</v>
      </c>
      <c r="H63" s="11" t="s">
        <v>398</v>
      </c>
      <c r="I63" s="11" t="s">
        <v>395</v>
      </c>
      <c r="J63" s="11" t="s">
        <v>233</v>
      </c>
      <c r="K63" s="11" t="s">
        <v>399</v>
      </c>
      <c r="L63" s="11">
        <v>1977</v>
      </c>
      <c r="M63" s="11">
        <v>7.2655919999999998</v>
      </c>
      <c r="N63" s="11">
        <v>43.696035999999999</v>
      </c>
      <c r="W63" s="11">
        <v>3</v>
      </c>
      <c r="X63" s="11">
        <v>5</v>
      </c>
      <c r="Y63" s="11">
        <v>3</v>
      </c>
      <c r="Z63" s="11">
        <v>13</v>
      </c>
      <c r="AA63" s="11">
        <v>1</v>
      </c>
      <c r="AB63" s="11">
        <v>1</v>
      </c>
      <c r="AC63" s="11">
        <v>3</v>
      </c>
      <c r="AD63" s="11">
        <v>3</v>
      </c>
      <c r="AE63" s="11">
        <v>7</v>
      </c>
      <c r="AF63" s="11">
        <v>43</v>
      </c>
      <c r="AG63" s="11">
        <v>8</v>
      </c>
      <c r="AH63" s="11">
        <v>5</v>
      </c>
      <c r="AI63" s="11">
        <v>5</v>
      </c>
      <c r="AJ63" s="11">
        <v>12</v>
      </c>
      <c r="AK63" s="11">
        <v>4</v>
      </c>
      <c r="AL63" s="12">
        <v>3</v>
      </c>
    </row>
    <row r="64" spans="1:38">
      <c r="A64" s="13">
        <v>60</v>
      </c>
      <c r="B64" s="11" t="s">
        <v>395</v>
      </c>
      <c r="C64" s="13" t="str">
        <f t="shared" si="0"/>
        <v>60B. melitensis bv2</v>
      </c>
      <c r="D64" s="11">
        <v>83</v>
      </c>
      <c r="E64" s="11" t="s">
        <v>400</v>
      </c>
      <c r="F64" s="11" t="s">
        <v>401</v>
      </c>
      <c r="G64" s="11" t="s">
        <v>261</v>
      </c>
      <c r="H64" s="11" t="s">
        <v>402</v>
      </c>
      <c r="I64" s="11" t="s">
        <v>395</v>
      </c>
      <c r="J64" s="11" t="s">
        <v>233</v>
      </c>
      <c r="K64" s="11" t="s">
        <v>399</v>
      </c>
      <c r="L64" s="11">
        <v>1980</v>
      </c>
      <c r="M64" s="11">
        <v>6.235976</v>
      </c>
      <c r="N64" s="11">
        <v>44.092193000000002</v>
      </c>
      <c r="W64" s="11">
        <v>3</v>
      </c>
      <c r="X64" s="11">
        <v>5</v>
      </c>
      <c r="Y64" s="11">
        <v>3</v>
      </c>
      <c r="Z64" s="11">
        <v>13</v>
      </c>
      <c r="AA64" s="11">
        <v>1</v>
      </c>
      <c r="AB64" s="11">
        <v>1</v>
      </c>
      <c r="AC64" s="11">
        <v>3</v>
      </c>
      <c r="AD64" s="11">
        <v>3</v>
      </c>
      <c r="AE64" s="11">
        <v>7</v>
      </c>
      <c r="AF64" s="11">
        <v>49</v>
      </c>
      <c r="AG64" s="11">
        <v>8</v>
      </c>
      <c r="AH64" s="11">
        <v>7</v>
      </c>
      <c r="AI64" s="11">
        <v>5</v>
      </c>
      <c r="AJ64" s="11">
        <v>14</v>
      </c>
      <c r="AK64" s="11">
        <v>7</v>
      </c>
      <c r="AL64" s="12">
        <v>3</v>
      </c>
    </row>
    <row r="65" spans="1:38">
      <c r="A65" s="11">
        <v>61</v>
      </c>
      <c r="B65" s="11" t="s">
        <v>395</v>
      </c>
      <c r="C65" s="13" t="str">
        <f t="shared" si="0"/>
        <v>61B. melitensis bv2</v>
      </c>
      <c r="D65" s="11">
        <v>85</v>
      </c>
      <c r="E65" s="11" t="s">
        <v>403</v>
      </c>
      <c r="F65" s="11" t="s">
        <v>404</v>
      </c>
      <c r="G65" s="11" t="s">
        <v>261</v>
      </c>
      <c r="H65" s="11" t="s">
        <v>405</v>
      </c>
      <c r="I65" s="11" t="s">
        <v>395</v>
      </c>
      <c r="J65" s="11" t="s">
        <v>233</v>
      </c>
      <c r="K65" s="11" t="s">
        <v>263</v>
      </c>
      <c r="L65" s="11">
        <v>1992</v>
      </c>
      <c r="M65" s="11">
        <v>-0.90566230000000003</v>
      </c>
      <c r="N65" s="11">
        <v>41.597627500000002</v>
      </c>
      <c r="W65" s="11">
        <v>1</v>
      </c>
      <c r="X65" s="11">
        <v>5</v>
      </c>
      <c r="Y65" s="11">
        <v>3</v>
      </c>
      <c r="Z65" s="11">
        <v>13</v>
      </c>
      <c r="AA65" s="11">
        <v>3</v>
      </c>
      <c r="AB65" s="11">
        <v>2</v>
      </c>
      <c r="AC65" s="11">
        <v>3</v>
      </c>
      <c r="AD65" s="11">
        <v>2</v>
      </c>
      <c r="AE65" s="11">
        <v>5</v>
      </c>
      <c r="AF65" s="11">
        <v>9</v>
      </c>
      <c r="AG65" s="11">
        <v>8</v>
      </c>
      <c r="AH65" s="11">
        <v>4</v>
      </c>
      <c r="AI65" s="11">
        <v>4</v>
      </c>
      <c r="AJ65" s="11">
        <v>3</v>
      </c>
      <c r="AK65" s="11">
        <v>4</v>
      </c>
      <c r="AL65" s="12">
        <v>5</v>
      </c>
    </row>
    <row r="66" spans="1:38">
      <c r="A66" s="13">
        <v>62</v>
      </c>
      <c r="B66" s="11" t="s">
        <v>395</v>
      </c>
      <c r="C66" s="13" t="str">
        <f t="shared" si="0"/>
        <v>62B. melitensis bv2</v>
      </c>
      <c r="D66" s="11">
        <v>86</v>
      </c>
      <c r="E66" s="11" t="s">
        <v>406</v>
      </c>
      <c r="F66" s="11" t="s">
        <v>407</v>
      </c>
      <c r="G66" s="11" t="s">
        <v>261</v>
      </c>
      <c r="H66" s="11" t="s">
        <v>408</v>
      </c>
      <c r="I66" s="11" t="s">
        <v>395</v>
      </c>
      <c r="J66" s="11" t="s">
        <v>233</v>
      </c>
      <c r="K66" s="11" t="s">
        <v>399</v>
      </c>
      <c r="L66" s="11">
        <v>1995</v>
      </c>
      <c r="M66" s="11">
        <v>14.015355700000001</v>
      </c>
      <c r="N66" s="11">
        <v>37.5999938</v>
      </c>
      <c r="W66" s="11">
        <v>3</v>
      </c>
      <c r="X66" s="11">
        <v>5</v>
      </c>
      <c r="Y66" s="11">
        <v>3</v>
      </c>
      <c r="Z66" s="11">
        <v>13</v>
      </c>
      <c r="AA66" s="11">
        <v>1</v>
      </c>
      <c r="AB66" s="11">
        <v>1</v>
      </c>
      <c r="AC66" s="11">
        <v>3</v>
      </c>
      <c r="AD66" s="11">
        <v>3</v>
      </c>
      <c r="AE66" s="11">
        <v>7</v>
      </c>
      <c r="AF66" s="11">
        <v>43</v>
      </c>
      <c r="AG66" s="11">
        <v>8</v>
      </c>
      <c r="AH66" s="11">
        <v>5</v>
      </c>
      <c r="AI66" s="11">
        <v>5</v>
      </c>
      <c r="AJ66" s="11">
        <v>7</v>
      </c>
      <c r="AK66" s="11">
        <v>7</v>
      </c>
      <c r="AL66" s="12">
        <v>3</v>
      </c>
    </row>
    <row r="67" spans="1:38">
      <c r="A67" s="11">
        <v>63</v>
      </c>
      <c r="B67" s="11" t="s">
        <v>409</v>
      </c>
      <c r="C67" s="13" t="str">
        <f t="shared" si="0"/>
        <v>63B. melitensis bv3</v>
      </c>
      <c r="D67" s="11">
        <v>87</v>
      </c>
      <c r="E67" s="11" t="s">
        <v>410</v>
      </c>
      <c r="F67" s="11" t="s">
        <v>411</v>
      </c>
      <c r="G67" s="11" t="s">
        <v>261</v>
      </c>
      <c r="H67" s="11" t="s">
        <v>412</v>
      </c>
      <c r="I67" s="11" t="s">
        <v>409</v>
      </c>
      <c r="J67" s="11" t="s">
        <v>233</v>
      </c>
      <c r="K67" s="11" t="s">
        <v>399</v>
      </c>
      <c r="L67" s="11">
        <v>1991</v>
      </c>
      <c r="M67" s="11">
        <v>9.5374990000000004</v>
      </c>
      <c r="N67" s="11">
        <v>33.886916999999997</v>
      </c>
      <c r="W67" s="11">
        <v>3</v>
      </c>
      <c r="X67" s="11">
        <v>5</v>
      </c>
      <c r="Y67" s="11">
        <v>3</v>
      </c>
      <c r="Z67" s="11">
        <v>13</v>
      </c>
      <c r="AA67" s="11">
        <v>1</v>
      </c>
      <c r="AB67" s="11">
        <v>1</v>
      </c>
      <c r="AC67" s="11">
        <v>3</v>
      </c>
      <c r="AD67" s="11">
        <v>3</v>
      </c>
      <c r="AE67" s="11">
        <v>7</v>
      </c>
      <c r="AF67" s="11">
        <v>45</v>
      </c>
      <c r="AG67" s="11">
        <v>8</v>
      </c>
      <c r="AH67" s="11">
        <v>6</v>
      </c>
      <c r="AI67" s="11">
        <v>2</v>
      </c>
      <c r="AJ67" s="11">
        <v>9</v>
      </c>
      <c r="AK67" s="11">
        <v>4</v>
      </c>
      <c r="AL67" s="12">
        <v>3</v>
      </c>
    </row>
    <row r="68" spans="1:38">
      <c r="A68" s="13">
        <v>64</v>
      </c>
      <c r="B68" s="11" t="s">
        <v>409</v>
      </c>
      <c r="C68" s="13" t="str">
        <f t="shared" si="0"/>
        <v>64B. melitensis bv3</v>
      </c>
      <c r="D68" s="11">
        <v>88</v>
      </c>
      <c r="E68" s="11" t="s">
        <v>413</v>
      </c>
      <c r="F68" s="11" t="s">
        <v>414</v>
      </c>
      <c r="G68" s="11" t="s">
        <v>261</v>
      </c>
      <c r="H68" s="11" t="s">
        <v>408</v>
      </c>
      <c r="I68" s="11" t="s">
        <v>409</v>
      </c>
      <c r="J68" s="11" t="s">
        <v>233</v>
      </c>
      <c r="K68" s="11" t="s">
        <v>399</v>
      </c>
      <c r="L68" s="11">
        <v>1995</v>
      </c>
      <c r="M68" s="11">
        <v>14.015355700000001</v>
      </c>
      <c r="N68" s="11">
        <v>37.5999938</v>
      </c>
      <c r="W68" s="11">
        <v>3</v>
      </c>
      <c r="X68" s="11">
        <v>6</v>
      </c>
      <c r="Y68" s="11">
        <v>3</v>
      </c>
      <c r="Z68" s="11">
        <v>14</v>
      </c>
      <c r="AA68" s="11">
        <v>1</v>
      </c>
      <c r="AB68" s="11">
        <v>1</v>
      </c>
      <c r="AC68" s="11">
        <v>3</v>
      </c>
      <c r="AD68" s="11">
        <v>3</v>
      </c>
      <c r="AE68" s="11">
        <v>7</v>
      </c>
      <c r="AF68" s="11">
        <v>45</v>
      </c>
      <c r="AG68" s="11">
        <v>8</v>
      </c>
      <c r="AH68" s="11">
        <v>7</v>
      </c>
      <c r="AI68" s="11">
        <v>4</v>
      </c>
      <c r="AJ68" s="11">
        <v>6</v>
      </c>
      <c r="AK68" s="11">
        <v>6</v>
      </c>
      <c r="AL68" s="12">
        <v>3</v>
      </c>
    </row>
    <row r="69" spans="1:38">
      <c r="A69" s="11">
        <v>65</v>
      </c>
      <c r="B69" s="11" t="s">
        <v>409</v>
      </c>
      <c r="C69" s="13" t="str">
        <f t="shared" ref="C69:C132" si="1">CONCATENATE(A69,B69)</f>
        <v>65B. melitensis bv3</v>
      </c>
      <c r="D69" s="11">
        <v>89</v>
      </c>
      <c r="E69" s="11" t="s">
        <v>415</v>
      </c>
      <c r="F69" s="11" t="s">
        <v>416</v>
      </c>
      <c r="G69" s="11" t="s">
        <v>257</v>
      </c>
      <c r="H69" s="11" t="s">
        <v>408</v>
      </c>
      <c r="I69" s="11" t="s">
        <v>409</v>
      </c>
      <c r="J69" s="11" t="s">
        <v>233</v>
      </c>
      <c r="K69" s="11" t="s">
        <v>399</v>
      </c>
      <c r="L69" s="11">
        <v>1995</v>
      </c>
      <c r="M69" s="11">
        <v>14.015355700000001</v>
      </c>
      <c r="N69" s="11">
        <v>37.5999938</v>
      </c>
      <c r="W69" s="11">
        <v>3</v>
      </c>
      <c r="X69" s="11">
        <v>6</v>
      </c>
      <c r="Y69" s="11">
        <v>3</v>
      </c>
      <c r="Z69" s="11">
        <v>14</v>
      </c>
      <c r="AA69" s="11">
        <v>1</v>
      </c>
      <c r="AB69" s="11">
        <v>1</v>
      </c>
      <c r="AC69" s="11">
        <v>3</v>
      </c>
      <c r="AD69" s="11">
        <v>3</v>
      </c>
      <c r="AE69" s="11">
        <v>8</v>
      </c>
      <c r="AF69" s="11">
        <v>45</v>
      </c>
      <c r="AG69" s="11">
        <v>8</v>
      </c>
      <c r="AH69" s="11">
        <v>5</v>
      </c>
      <c r="AI69" s="11">
        <v>4</v>
      </c>
      <c r="AJ69" s="11">
        <v>8</v>
      </c>
      <c r="AK69" s="11">
        <v>7</v>
      </c>
      <c r="AL69" s="12">
        <v>3</v>
      </c>
    </row>
    <row r="70" spans="1:38">
      <c r="A70" s="13">
        <v>66</v>
      </c>
      <c r="B70" s="11" t="s">
        <v>409</v>
      </c>
      <c r="C70" s="13" t="str">
        <f t="shared" si="1"/>
        <v>66B. melitensis bv3</v>
      </c>
      <c r="D70" s="11">
        <v>90</v>
      </c>
      <c r="E70" s="11" t="s">
        <v>417</v>
      </c>
      <c r="F70" s="11" t="s">
        <v>418</v>
      </c>
      <c r="G70" s="11" t="s">
        <v>261</v>
      </c>
      <c r="H70" s="11" t="s">
        <v>389</v>
      </c>
      <c r="I70" s="11" t="s">
        <v>409</v>
      </c>
      <c r="J70" s="11" t="s">
        <v>233</v>
      </c>
      <c r="K70" s="11" t="s">
        <v>263</v>
      </c>
      <c r="L70" s="11">
        <v>1996</v>
      </c>
      <c r="M70" s="11">
        <v>34.851612000000003</v>
      </c>
      <c r="N70" s="11">
        <v>31.046050999999999</v>
      </c>
      <c r="W70" s="11">
        <v>1</v>
      </c>
      <c r="X70" s="11">
        <v>4</v>
      </c>
      <c r="Y70" s="11">
        <v>3</v>
      </c>
      <c r="Z70" s="11">
        <v>13</v>
      </c>
      <c r="AA70" s="11">
        <v>3</v>
      </c>
      <c r="AB70" s="11">
        <v>2</v>
      </c>
      <c r="AC70" s="11">
        <v>3</v>
      </c>
      <c r="AD70" s="11">
        <v>2</v>
      </c>
      <c r="AE70" s="11">
        <v>4</v>
      </c>
      <c r="AF70" s="11">
        <v>41</v>
      </c>
      <c r="AG70" s="11">
        <v>8</v>
      </c>
      <c r="AH70" s="11">
        <v>5</v>
      </c>
      <c r="AI70" s="11">
        <v>4</v>
      </c>
      <c r="AJ70" s="11">
        <v>3</v>
      </c>
      <c r="AK70" s="11">
        <v>4</v>
      </c>
      <c r="AL70" s="12">
        <v>5</v>
      </c>
    </row>
    <row r="71" spans="1:38">
      <c r="A71" s="11">
        <v>67</v>
      </c>
      <c r="B71" s="11" t="s">
        <v>409</v>
      </c>
      <c r="C71" s="13" t="str">
        <f t="shared" si="1"/>
        <v>67B. melitensis bv3</v>
      </c>
      <c r="D71" s="11">
        <v>92</v>
      </c>
      <c r="E71" s="11" t="s">
        <v>419</v>
      </c>
      <c r="F71" s="11" t="s">
        <v>420</v>
      </c>
      <c r="G71" s="11" t="s">
        <v>261</v>
      </c>
      <c r="H71" s="11" t="s">
        <v>408</v>
      </c>
      <c r="I71" s="11" t="s">
        <v>409</v>
      </c>
      <c r="J71" s="11" t="s">
        <v>233</v>
      </c>
      <c r="K71" s="11" t="s">
        <v>399</v>
      </c>
      <c r="L71" s="11">
        <v>1996</v>
      </c>
      <c r="M71" s="11">
        <v>14.015355700000001</v>
      </c>
      <c r="N71" s="11">
        <v>37.5999938</v>
      </c>
      <c r="W71" s="11">
        <v>3</v>
      </c>
      <c r="X71" s="11">
        <v>6</v>
      </c>
      <c r="Y71" s="11">
        <v>3</v>
      </c>
      <c r="Z71" s="11">
        <v>14</v>
      </c>
      <c r="AA71" s="11">
        <v>1</v>
      </c>
      <c r="AB71" s="11">
        <v>1</v>
      </c>
      <c r="AC71" s="11">
        <v>3</v>
      </c>
      <c r="AD71" s="11">
        <v>3</v>
      </c>
      <c r="AE71" s="11">
        <v>7</v>
      </c>
      <c r="AF71" s="11">
        <v>43</v>
      </c>
      <c r="AG71" s="11">
        <v>8</v>
      </c>
      <c r="AH71" s="11">
        <v>7</v>
      </c>
      <c r="AI71" s="11">
        <v>6</v>
      </c>
      <c r="AJ71" s="11">
        <v>8</v>
      </c>
      <c r="AK71" s="11">
        <v>4</v>
      </c>
      <c r="AL71" s="12">
        <v>3</v>
      </c>
    </row>
    <row r="72" spans="1:38">
      <c r="A72" s="13">
        <v>68</v>
      </c>
      <c r="B72" s="11" t="s">
        <v>409</v>
      </c>
      <c r="C72" s="13" t="str">
        <f t="shared" si="1"/>
        <v>68B. melitensis bv3</v>
      </c>
      <c r="D72" s="11">
        <v>94</v>
      </c>
      <c r="E72" s="11" t="s">
        <v>421</v>
      </c>
      <c r="F72" s="11" t="s">
        <v>422</v>
      </c>
      <c r="G72" s="11" t="s">
        <v>267</v>
      </c>
      <c r="H72" s="11" t="s">
        <v>423</v>
      </c>
      <c r="I72" s="11" t="s">
        <v>409</v>
      </c>
      <c r="J72" s="11" t="s">
        <v>233</v>
      </c>
      <c r="K72" s="11" t="s">
        <v>263</v>
      </c>
      <c r="L72" s="11">
        <v>1990</v>
      </c>
      <c r="M72" s="11">
        <v>21.824311999999999</v>
      </c>
      <c r="N72" s="11">
        <v>39.074207999999999</v>
      </c>
      <c r="W72" s="11">
        <v>1</v>
      </c>
      <c r="X72" s="11">
        <v>5</v>
      </c>
      <c r="Y72" s="11">
        <v>3</v>
      </c>
      <c r="Z72" s="11">
        <v>13</v>
      </c>
      <c r="AA72" s="11">
        <v>3</v>
      </c>
      <c r="AB72" s="11">
        <v>2</v>
      </c>
      <c r="AC72" s="11">
        <v>3</v>
      </c>
      <c r="AD72" s="11">
        <v>2</v>
      </c>
      <c r="AE72" s="11">
        <v>4</v>
      </c>
      <c r="AF72" s="11">
        <v>41</v>
      </c>
      <c r="AG72" s="11">
        <v>8</v>
      </c>
      <c r="AH72" s="11">
        <v>6</v>
      </c>
      <c r="AI72" s="11">
        <v>4</v>
      </c>
      <c r="AJ72" s="11">
        <v>6</v>
      </c>
      <c r="AK72" s="11">
        <v>4</v>
      </c>
      <c r="AL72" s="12">
        <v>3</v>
      </c>
    </row>
    <row r="73" spans="1:38">
      <c r="A73" s="11">
        <v>69</v>
      </c>
      <c r="B73" s="11" t="s">
        <v>409</v>
      </c>
      <c r="C73" s="13" t="str">
        <f t="shared" si="1"/>
        <v>69B. melitensis bv3</v>
      </c>
      <c r="D73" s="11">
        <v>96</v>
      </c>
      <c r="E73" s="11" t="s">
        <v>424</v>
      </c>
      <c r="F73" s="11" t="s">
        <v>425</v>
      </c>
      <c r="G73" s="11" t="s">
        <v>334</v>
      </c>
      <c r="H73" s="11" t="s">
        <v>426</v>
      </c>
      <c r="I73" s="11" t="s">
        <v>409</v>
      </c>
      <c r="J73" s="11" t="s">
        <v>233</v>
      </c>
      <c r="K73" s="11" t="s">
        <v>399</v>
      </c>
      <c r="L73" s="11">
        <v>1992</v>
      </c>
      <c r="M73" s="11">
        <v>1.659626</v>
      </c>
      <c r="N73" s="11">
        <v>28.033885999999999</v>
      </c>
      <c r="W73" s="11">
        <v>3</v>
      </c>
      <c r="X73" s="11">
        <v>5</v>
      </c>
      <c r="Y73" s="11">
        <v>3</v>
      </c>
      <c r="Z73" s="11">
        <v>13</v>
      </c>
      <c r="AA73" s="11">
        <v>1</v>
      </c>
      <c r="AB73" s="11">
        <v>1</v>
      </c>
      <c r="AC73" s="11">
        <v>3</v>
      </c>
      <c r="AD73" s="11">
        <v>3</v>
      </c>
      <c r="AE73" s="11">
        <v>7</v>
      </c>
      <c r="AF73" s="11">
        <v>45</v>
      </c>
      <c r="AG73" s="11">
        <v>8</v>
      </c>
      <c r="AH73" s="11">
        <v>6</v>
      </c>
      <c r="AI73" s="11">
        <v>2</v>
      </c>
      <c r="AJ73" s="11">
        <v>7</v>
      </c>
      <c r="AK73" s="11">
        <v>4</v>
      </c>
      <c r="AL73" s="12">
        <v>3</v>
      </c>
    </row>
    <row r="74" spans="1:38">
      <c r="A74" s="13">
        <v>70</v>
      </c>
      <c r="B74" s="11" t="s">
        <v>4</v>
      </c>
      <c r="C74" s="13" t="str">
        <f t="shared" si="1"/>
        <v>70B. melitensis</v>
      </c>
      <c r="D74" s="11">
        <v>98</v>
      </c>
      <c r="E74" s="11" t="s">
        <v>427</v>
      </c>
      <c r="F74" s="11" t="s">
        <v>428</v>
      </c>
      <c r="G74" s="11" t="s">
        <v>257</v>
      </c>
      <c r="H74" s="11" t="s">
        <v>429</v>
      </c>
      <c r="I74" s="11" t="s">
        <v>4</v>
      </c>
      <c r="J74" s="11" t="s">
        <v>233</v>
      </c>
      <c r="K74" s="11" t="s">
        <v>258</v>
      </c>
      <c r="M74" s="11">
        <v>14.375416</v>
      </c>
      <c r="N74" s="11">
        <v>35.937496000000003</v>
      </c>
      <c r="W74" s="11">
        <v>3</v>
      </c>
      <c r="X74" s="11">
        <v>4</v>
      </c>
      <c r="Y74" s="11">
        <v>3</v>
      </c>
      <c r="Z74" s="11">
        <v>13</v>
      </c>
      <c r="AA74" s="11">
        <v>5</v>
      </c>
      <c r="AB74" s="11">
        <v>2</v>
      </c>
      <c r="AC74" s="11">
        <v>3</v>
      </c>
      <c r="AD74" s="11">
        <v>3</v>
      </c>
      <c r="AE74" s="11">
        <v>6</v>
      </c>
      <c r="AF74" s="11">
        <v>36</v>
      </c>
      <c r="AG74" s="11">
        <v>5</v>
      </c>
      <c r="AH74" s="11">
        <v>2</v>
      </c>
      <c r="AI74" s="11">
        <v>4</v>
      </c>
      <c r="AJ74" s="11">
        <v>8</v>
      </c>
      <c r="AK74" s="11">
        <v>6</v>
      </c>
      <c r="AL74" s="12">
        <v>5</v>
      </c>
    </row>
    <row r="75" spans="1:38">
      <c r="A75" s="11">
        <v>71</v>
      </c>
      <c r="B75" s="11" t="s">
        <v>4</v>
      </c>
      <c r="C75" s="13" t="str">
        <f t="shared" si="1"/>
        <v>71B. melitensis</v>
      </c>
      <c r="D75" s="11">
        <v>100</v>
      </c>
      <c r="E75" s="11" t="s">
        <v>430</v>
      </c>
      <c r="F75" s="11" t="s">
        <v>431</v>
      </c>
      <c r="G75" s="11" t="s">
        <v>261</v>
      </c>
      <c r="H75" s="11" t="s">
        <v>432</v>
      </c>
      <c r="I75" s="11" t="s">
        <v>4</v>
      </c>
      <c r="J75" s="11" t="s">
        <v>233</v>
      </c>
      <c r="K75" s="11" t="s">
        <v>263</v>
      </c>
      <c r="L75" s="11">
        <v>1994</v>
      </c>
      <c r="M75" s="11">
        <v>78.962879999999998</v>
      </c>
      <c r="N75" s="11">
        <v>20.593684</v>
      </c>
      <c r="W75" s="11">
        <v>1</v>
      </c>
      <c r="X75" s="11">
        <v>5</v>
      </c>
      <c r="Y75" s="11">
        <v>3</v>
      </c>
      <c r="Z75" s="11">
        <v>13</v>
      </c>
      <c r="AA75" s="11">
        <v>2</v>
      </c>
      <c r="AB75" s="11">
        <v>2</v>
      </c>
      <c r="AC75" s="11">
        <v>3</v>
      </c>
      <c r="AD75" s="11">
        <v>2</v>
      </c>
      <c r="AE75" s="11">
        <v>4</v>
      </c>
      <c r="AF75" s="11">
        <v>41</v>
      </c>
      <c r="AG75" s="11">
        <v>8</v>
      </c>
      <c r="AH75" s="11">
        <v>5</v>
      </c>
      <c r="AI75" s="11">
        <v>4</v>
      </c>
      <c r="AJ75" s="11">
        <v>3</v>
      </c>
      <c r="AK75" s="11">
        <v>6</v>
      </c>
      <c r="AL75" s="12">
        <v>4</v>
      </c>
    </row>
    <row r="76" spans="1:38">
      <c r="A76" s="13">
        <v>72</v>
      </c>
      <c r="B76" s="11" t="s">
        <v>264</v>
      </c>
      <c r="C76" s="13" t="str">
        <f t="shared" si="1"/>
        <v>72B. abortus bv1</v>
      </c>
      <c r="D76" s="11">
        <v>101</v>
      </c>
      <c r="E76" s="11" t="s">
        <v>433</v>
      </c>
      <c r="F76" s="11" t="s">
        <v>434</v>
      </c>
      <c r="G76" s="11" t="s">
        <v>267</v>
      </c>
      <c r="H76" s="11" t="s">
        <v>361</v>
      </c>
      <c r="I76" s="11" t="s">
        <v>264</v>
      </c>
      <c r="J76" s="11" t="s">
        <v>233</v>
      </c>
      <c r="K76" s="11" t="s">
        <v>270</v>
      </c>
      <c r="L76" s="11">
        <v>1992</v>
      </c>
      <c r="M76" s="11">
        <v>1.2611049999999999</v>
      </c>
      <c r="N76" s="11">
        <v>45.833618999999999</v>
      </c>
      <c r="W76" s="11">
        <v>3</v>
      </c>
      <c r="X76" s="11">
        <v>5</v>
      </c>
      <c r="Y76" s="11">
        <v>4</v>
      </c>
      <c r="Z76" s="11">
        <v>12</v>
      </c>
      <c r="AA76" s="11">
        <v>2</v>
      </c>
      <c r="AB76" s="11">
        <v>2</v>
      </c>
      <c r="AC76" s="11">
        <v>3</v>
      </c>
      <c r="AD76" s="11">
        <v>3</v>
      </c>
      <c r="AE76" s="11">
        <v>6</v>
      </c>
      <c r="AF76" s="11">
        <v>43</v>
      </c>
      <c r="AG76" s="11">
        <v>8</v>
      </c>
      <c r="AH76" s="11">
        <v>5</v>
      </c>
      <c r="AI76" s="11">
        <v>6</v>
      </c>
      <c r="AJ76" s="11">
        <v>3</v>
      </c>
      <c r="AK76" s="11">
        <v>4</v>
      </c>
      <c r="AL76" s="12">
        <v>4</v>
      </c>
    </row>
    <row r="77" spans="1:38">
      <c r="A77" s="11">
        <v>73</v>
      </c>
      <c r="B77" s="11" t="s">
        <v>264</v>
      </c>
      <c r="C77" s="13" t="str">
        <f t="shared" si="1"/>
        <v>73B. abortus bv1</v>
      </c>
      <c r="D77" s="11">
        <v>102</v>
      </c>
      <c r="E77" s="11" t="s">
        <v>435</v>
      </c>
      <c r="F77" s="11" t="s">
        <v>436</v>
      </c>
      <c r="G77" s="11" t="s">
        <v>267</v>
      </c>
      <c r="H77" s="11" t="s">
        <v>437</v>
      </c>
      <c r="I77" s="11" t="s">
        <v>264</v>
      </c>
      <c r="J77" s="11" t="s">
        <v>233</v>
      </c>
      <c r="K77" s="11" t="s">
        <v>270</v>
      </c>
      <c r="L77" s="11">
        <v>1995</v>
      </c>
      <c r="M77" s="11">
        <v>3.0870250000000001</v>
      </c>
      <c r="N77" s="11">
        <v>45.777222000000002</v>
      </c>
      <c r="W77" s="11">
        <v>3</v>
      </c>
      <c r="X77" s="11">
        <v>5</v>
      </c>
      <c r="Y77" s="11">
        <v>4</v>
      </c>
      <c r="Z77" s="11">
        <v>12</v>
      </c>
      <c r="AA77" s="11">
        <v>2</v>
      </c>
      <c r="AB77" s="11">
        <v>2</v>
      </c>
      <c r="AC77" s="11">
        <v>3</v>
      </c>
      <c r="AD77" s="11">
        <v>3</v>
      </c>
      <c r="AE77" s="11">
        <v>6</v>
      </c>
      <c r="AF77" s="11">
        <v>43</v>
      </c>
      <c r="AG77" s="11">
        <v>8</v>
      </c>
      <c r="AH77" s="11">
        <v>5</v>
      </c>
      <c r="AI77" s="11">
        <v>7</v>
      </c>
      <c r="AJ77" s="11">
        <v>3</v>
      </c>
      <c r="AK77" s="11">
        <v>4</v>
      </c>
      <c r="AL77" s="12">
        <v>4</v>
      </c>
    </row>
    <row r="78" spans="1:38">
      <c r="A78" s="13">
        <v>74</v>
      </c>
      <c r="B78" s="11" t="s">
        <v>264</v>
      </c>
      <c r="C78" s="13" t="str">
        <f t="shared" si="1"/>
        <v>74B. abortus bv1</v>
      </c>
      <c r="D78" s="11">
        <v>103</v>
      </c>
      <c r="E78" s="11" t="s">
        <v>438</v>
      </c>
      <c r="F78" s="11" t="s">
        <v>439</v>
      </c>
      <c r="G78" s="11" t="s">
        <v>440</v>
      </c>
      <c r="H78" s="11" t="s">
        <v>441</v>
      </c>
      <c r="I78" s="11" t="s">
        <v>264</v>
      </c>
      <c r="J78" s="11" t="s">
        <v>233</v>
      </c>
      <c r="K78" s="11" t="s">
        <v>270</v>
      </c>
      <c r="L78" s="11">
        <v>1995</v>
      </c>
      <c r="M78" s="11">
        <v>5.9177809999999997</v>
      </c>
      <c r="N78" s="11">
        <v>45.564601000000003</v>
      </c>
      <c r="W78" s="11">
        <v>4</v>
      </c>
      <c r="X78" s="11">
        <v>5</v>
      </c>
      <c r="Y78" s="11">
        <v>4</v>
      </c>
      <c r="Z78" s="11">
        <v>12</v>
      </c>
      <c r="AA78" s="11">
        <v>2</v>
      </c>
      <c r="AB78" s="11">
        <v>2</v>
      </c>
      <c r="AC78" s="11">
        <v>3</v>
      </c>
      <c r="AD78" s="11">
        <v>3</v>
      </c>
      <c r="AE78" s="11">
        <v>6</v>
      </c>
      <c r="AF78" s="11">
        <v>43</v>
      </c>
      <c r="AG78" s="11">
        <v>8</v>
      </c>
      <c r="AH78" s="11">
        <v>4</v>
      </c>
      <c r="AI78" s="11">
        <v>4</v>
      </c>
      <c r="AJ78" s="11">
        <v>3</v>
      </c>
      <c r="AK78" s="11">
        <v>3</v>
      </c>
      <c r="AL78" s="12">
        <v>4</v>
      </c>
    </row>
    <row r="79" spans="1:38">
      <c r="A79" s="11">
        <v>75</v>
      </c>
      <c r="B79" s="11" t="s">
        <v>264</v>
      </c>
      <c r="C79" s="13" t="str">
        <f t="shared" si="1"/>
        <v>75B. abortus bv1</v>
      </c>
      <c r="D79" s="11">
        <v>104</v>
      </c>
      <c r="E79" s="11" t="s">
        <v>442</v>
      </c>
      <c r="F79" s="11" t="s">
        <v>443</v>
      </c>
      <c r="G79" s="11" t="s">
        <v>267</v>
      </c>
      <c r="H79" s="11" t="s">
        <v>20</v>
      </c>
      <c r="I79" s="11" t="s">
        <v>264</v>
      </c>
      <c r="J79" s="11" t="s">
        <v>233</v>
      </c>
      <c r="K79" s="11" t="s">
        <v>270</v>
      </c>
      <c r="L79" s="11">
        <v>1995</v>
      </c>
      <c r="M79" s="11">
        <v>-63.616672000000001</v>
      </c>
      <c r="N79" s="11">
        <v>-38.416097000000001</v>
      </c>
      <c r="W79" s="11">
        <v>4</v>
      </c>
      <c r="X79" s="11">
        <v>5</v>
      </c>
      <c r="Y79" s="11">
        <v>4</v>
      </c>
      <c r="Z79" s="11">
        <v>12</v>
      </c>
      <c r="AA79" s="11">
        <v>2</v>
      </c>
      <c r="AB79" s="11">
        <v>2</v>
      </c>
      <c r="AC79" s="11">
        <v>3</v>
      </c>
      <c r="AD79" s="11">
        <v>3</v>
      </c>
      <c r="AE79" s="11">
        <v>6</v>
      </c>
      <c r="AF79" s="11">
        <v>43</v>
      </c>
      <c r="AG79" s="11">
        <v>8</v>
      </c>
      <c r="AH79" s="11">
        <v>3</v>
      </c>
      <c r="AI79" s="11">
        <v>4</v>
      </c>
      <c r="AJ79" s="11">
        <v>3</v>
      </c>
      <c r="AK79" s="11">
        <v>6</v>
      </c>
      <c r="AL79" s="12">
        <v>5</v>
      </c>
    </row>
    <row r="80" spans="1:38">
      <c r="A80" s="13">
        <v>76</v>
      </c>
      <c r="B80" s="11" t="s">
        <v>264</v>
      </c>
      <c r="C80" s="13" t="str">
        <f t="shared" si="1"/>
        <v>76B. abortus bv1</v>
      </c>
      <c r="D80" s="11">
        <v>105</v>
      </c>
      <c r="E80" s="11" t="s">
        <v>444</v>
      </c>
      <c r="F80" s="11" t="s">
        <v>445</v>
      </c>
      <c r="G80" s="11" t="s">
        <v>267</v>
      </c>
      <c r="H80" s="11" t="s">
        <v>17</v>
      </c>
      <c r="I80" s="11" t="s">
        <v>264</v>
      </c>
      <c r="J80" s="11" t="s">
        <v>233</v>
      </c>
      <c r="K80" s="11" t="s">
        <v>270</v>
      </c>
      <c r="L80" s="11">
        <v>1995</v>
      </c>
      <c r="M80" s="11">
        <v>-83.753428</v>
      </c>
      <c r="N80" s="11">
        <v>9.7489170000000005</v>
      </c>
      <c r="W80" s="11">
        <v>4</v>
      </c>
      <c r="X80" s="11">
        <v>5</v>
      </c>
      <c r="Y80" s="11">
        <v>4</v>
      </c>
      <c r="Z80" s="11">
        <v>12</v>
      </c>
      <c r="AA80" s="11">
        <v>2</v>
      </c>
      <c r="AB80" s="11">
        <v>2</v>
      </c>
      <c r="AC80" s="11">
        <v>3</v>
      </c>
      <c r="AD80" s="11">
        <v>3</v>
      </c>
      <c r="AE80" s="11">
        <v>6</v>
      </c>
      <c r="AF80" s="11">
        <v>43</v>
      </c>
      <c r="AG80" s="11">
        <v>8</v>
      </c>
      <c r="AH80" s="11">
        <v>3</v>
      </c>
      <c r="AI80" s="11">
        <v>4</v>
      </c>
      <c r="AJ80" s="11">
        <v>3</v>
      </c>
      <c r="AK80" s="11">
        <v>3</v>
      </c>
      <c r="AL80" s="12">
        <v>5</v>
      </c>
    </row>
    <row r="81" spans="1:38">
      <c r="A81" s="11">
        <v>77</v>
      </c>
      <c r="B81" s="11" t="s">
        <v>264</v>
      </c>
      <c r="C81" s="13" t="str">
        <f t="shared" si="1"/>
        <v>77B. abortus bv1</v>
      </c>
      <c r="D81" s="11">
        <v>106</v>
      </c>
      <c r="E81" s="11" t="s">
        <v>446</v>
      </c>
      <c r="F81" s="11" t="s">
        <v>447</v>
      </c>
      <c r="G81" s="11" t="s">
        <v>267</v>
      </c>
      <c r="H81" s="11" t="s">
        <v>408</v>
      </c>
      <c r="I81" s="11" t="s">
        <v>264</v>
      </c>
      <c r="J81" s="11" t="s">
        <v>233</v>
      </c>
      <c r="K81" s="11" t="s">
        <v>270</v>
      </c>
      <c r="L81" s="11">
        <v>1996</v>
      </c>
      <c r="M81" s="11">
        <v>14.015355700000001</v>
      </c>
      <c r="N81" s="11">
        <v>37.5999938</v>
      </c>
      <c r="W81" s="11">
        <v>4</v>
      </c>
      <c r="X81" s="11">
        <v>5</v>
      </c>
      <c r="Y81" s="11">
        <v>4</v>
      </c>
      <c r="Z81" s="11">
        <v>12</v>
      </c>
      <c r="AA81" s="11">
        <v>2</v>
      </c>
      <c r="AB81" s="11">
        <v>2</v>
      </c>
      <c r="AC81" s="11">
        <v>3</v>
      </c>
      <c r="AD81" s="11">
        <v>3</v>
      </c>
      <c r="AE81" s="11">
        <v>4</v>
      </c>
      <c r="AF81" s="11">
        <v>43</v>
      </c>
      <c r="AG81" s="11">
        <v>8</v>
      </c>
      <c r="AH81" s="11">
        <v>4</v>
      </c>
      <c r="AI81" s="11">
        <v>4</v>
      </c>
      <c r="AJ81" s="11">
        <v>3</v>
      </c>
      <c r="AK81" s="11">
        <v>3</v>
      </c>
      <c r="AL81" s="12">
        <v>4</v>
      </c>
    </row>
    <row r="82" spans="1:38">
      <c r="A82" s="13">
        <v>78</v>
      </c>
      <c r="B82" s="11" t="s">
        <v>264</v>
      </c>
      <c r="C82" s="13" t="str">
        <f t="shared" si="1"/>
        <v>78B. abortus bv1</v>
      </c>
      <c r="D82" s="11">
        <v>107</v>
      </c>
      <c r="E82" s="11" t="s">
        <v>448</v>
      </c>
      <c r="F82" s="11" t="s">
        <v>449</v>
      </c>
      <c r="G82" s="11" t="s">
        <v>267</v>
      </c>
      <c r="H82" s="11" t="s">
        <v>15</v>
      </c>
      <c r="I82" s="11" t="s">
        <v>264</v>
      </c>
      <c r="J82" s="11" t="s">
        <v>233</v>
      </c>
      <c r="K82" s="11" t="s">
        <v>270</v>
      </c>
      <c r="M82" s="11">
        <v>-95.712890999999999</v>
      </c>
      <c r="N82" s="11">
        <v>37.090240000000001</v>
      </c>
      <c r="W82" s="11">
        <v>4</v>
      </c>
      <c r="X82" s="11">
        <v>5</v>
      </c>
      <c r="Y82" s="11">
        <v>4</v>
      </c>
      <c r="Z82" s="11">
        <v>12</v>
      </c>
      <c r="AA82" s="11">
        <v>2</v>
      </c>
      <c r="AB82" s="11">
        <v>2</v>
      </c>
      <c r="AC82" s="11">
        <v>3</v>
      </c>
      <c r="AD82" s="11">
        <v>3</v>
      </c>
      <c r="AE82" s="11">
        <v>6</v>
      </c>
      <c r="AF82" s="11">
        <v>43</v>
      </c>
      <c r="AG82" s="11">
        <v>8</v>
      </c>
      <c r="AH82" s="11">
        <v>3</v>
      </c>
      <c r="AI82" s="11">
        <v>5</v>
      </c>
      <c r="AJ82" s="11">
        <v>3</v>
      </c>
      <c r="AK82" s="11">
        <v>3</v>
      </c>
      <c r="AL82" s="12">
        <v>5</v>
      </c>
    </row>
    <row r="83" spans="1:38">
      <c r="A83" s="11">
        <v>79</v>
      </c>
      <c r="B83" s="11" t="s">
        <v>450</v>
      </c>
      <c r="C83" s="13" t="str">
        <f t="shared" si="1"/>
        <v>79B. abortus bv3</v>
      </c>
      <c r="D83" s="11">
        <v>108</v>
      </c>
      <c r="E83" s="11" t="s">
        <v>451</v>
      </c>
      <c r="F83" s="11" t="s">
        <v>452</v>
      </c>
      <c r="G83" s="11" t="s">
        <v>267</v>
      </c>
      <c r="H83" s="11" t="s">
        <v>423</v>
      </c>
      <c r="I83" s="11" t="s">
        <v>450</v>
      </c>
      <c r="J83" s="11" t="s">
        <v>233</v>
      </c>
      <c r="K83" s="11" t="s">
        <v>270</v>
      </c>
      <c r="L83" s="11">
        <v>1991</v>
      </c>
      <c r="M83" s="11">
        <v>21.824311999999999</v>
      </c>
      <c r="N83" s="11">
        <v>39.074207999999999</v>
      </c>
      <c r="W83" s="11">
        <v>4</v>
      </c>
      <c r="X83" s="11">
        <v>5</v>
      </c>
      <c r="Y83" s="11">
        <v>3</v>
      </c>
      <c r="Z83" s="11">
        <v>12</v>
      </c>
      <c r="AA83" s="11">
        <v>2</v>
      </c>
      <c r="AB83" s="11">
        <v>2</v>
      </c>
      <c r="AC83" s="11">
        <v>3</v>
      </c>
      <c r="AD83" s="11">
        <v>1</v>
      </c>
      <c r="AE83" s="11">
        <v>6</v>
      </c>
      <c r="AF83" s="11">
        <v>43</v>
      </c>
      <c r="AG83" s="11">
        <v>8</v>
      </c>
      <c r="AH83" s="11">
        <v>4</v>
      </c>
      <c r="AI83" s="11">
        <v>5</v>
      </c>
      <c r="AJ83" s="11">
        <v>4</v>
      </c>
      <c r="AK83" s="11">
        <v>3</v>
      </c>
      <c r="AL83" s="12">
        <v>3</v>
      </c>
    </row>
    <row r="84" spans="1:38">
      <c r="A84" s="13">
        <v>80</v>
      </c>
      <c r="B84" s="11" t="s">
        <v>450</v>
      </c>
      <c r="C84" s="13" t="str">
        <f t="shared" si="1"/>
        <v>80B. abortus bv3</v>
      </c>
      <c r="D84" s="11">
        <v>109</v>
      </c>
      <c r="E84" s="11" t="s">
        <v>453</v>
      </c>
      <c r="F84" s="11" t="s">
        <v>454</v>
      </c>
      <c r="G84" s="11" t="s">
        <v>267</v>
      </c>
      <c r="H84" s="11" t="s">
        <v>455</v>
      </c>
      <c r="I84" s="11" t="s">
        <v>450</v>
      </c>
      <c r="J84" s="11" t="s">
        <v>233</v>
      </c>
      <c r="K84" s="11" t="s">
        <v>270</v>
      </c>
      <c r="L84" s="11">
        <v>1992</v>
      </c>
      <c r="M84" s="11">
        <v>-1.426442</v>
      </c>
      <c r="N84" s="11">
        <v>46.670510999999998</v>
      </c>
      <c r="W84" s="11">
        <v>4</v>
      </c>
      <c r="X84" s="11">
        <v>5</v>
      </c>
      <c r="Y84" s="11">
        <v>3</v>
      </c>
      <c r="Z84" s="11">
        <v>12</v>
      </c>
      <c r="AA84" s="11">
        <v>2</v>
      </c>
      <c r="AB84" s="11">
        <v>2</v>
      </c>
      <c r="AC84" s="11">
        <v>3</v>
      </c>
      <c r="AD84" s="11">
        <v>1</v>
      </c>
      <c r="AE84" s="11">
        <v>6</v>
      </c>
      <c r="AF84" s="11">
        <v>43</v>
      </c>
      <c r="AG84" s="11">
        <v>8</v>
      </c>
      <c r="AH84" s="11">
        <v>4</v>
      </c>
      <c r="AI84" s="11">
        <v>5</v>
      </c>
      <c r="AJ84" s="11">
        <v>5</v>
      </c>
      <c r="AK84" s="11">
        <v>4</v>
      </c>
      <c r="AL84" s="12">
        <v>3</v>
      </c>
    </row>
    <row r="85" spans="1:38">
      <c r="A85" s="11">
        <v>81</v>
      </c>
      <c r="B85" s="11" t="s">
        <v>450</v>
      </c>
      <c r="C85" s="13" t="str">
        <f t="shared" si="1"/>
        <v>81B. abortus bv3</v>
      </c>
      <c r="D85" s="11">
        <v>110</v>
      </c>
      <c r="E85" s="11" t="s">
        <v>456</v>
      </c>
      <c r="F85" s="11" t="s">
        <v>457</v>
      </c>
      <c r="G85" s="11" t="s">
        <v>267</v>
      </c>
      <c r="H85" s="11" t="s">
        <v>458</v>
      </c>
      <c r="I85" s="11" t="s">
        <v>450</v>
      </c>
      <c r="J85" s="11" t="s">
        <v>233</v>
      </c>
      <c r="K85" s="11" t="s">
        <v>270</v>
      </c>
      <c r="L85" s="11">
        <v>1993</v>
      </c>
      <c r="M85" s="11">
        <v>-1.6482653</v>
      </c>
      <c r="N85" s="11">
        <v>42.811663099999997</v>
      </c>
      <c r="W85" s="11">
        <v>4</v>
      </c>
      <c r="X85" s="11">
        <v>5</v>
      </c>
      <c r="Y85" s="11">
        <v>3</v>
      </c>
      <c r="Z85" s="11">
        <v>12</v>
      </c>
      <c r="AA85" s="11">
        <v>2</v>
      </c>
      <c r="AB85" s="11">
        <v>2</v>
      </c>
      <c r="AC85" s="11">
        <v>3</v>
      </c>
      <c r="AD85" s="11">
        <v>1</v>
      </c>
      <c r="AE85" s="11">
        <v>6</v>
      </c>
      <c r="AF85" s="11">
        <v>43</v>
      </c>
      <c r="AG85" s="11">
        <v>8</v>
      </c>
      <c r="AH85" s="11">
        <v>4</v>
      </c>
      <c r="AI85" s="11">
        <v>5</v>
      </c>
      <c r="AJ85" s="11">
        <v>6</v>
      </c>
      <c r="AK85" s="11">
        <v>4</v>
      </c>
      <c r="AL85" s="12">
        <v>3</v>
      </c>
    </row>
    <row r="86" spans="1:38">
      <c r="A86" s="13">
        <v>82</v>
      </c>
      <c r="B86" s="11" t="s">
        <v>450</v>
      </c>
      <c r="C86" s="13" t="str">
        <f t="shared" si="1"/>
        <v>82B. abortus bv3</v>
      </c>
      <c r="D86" s="11">
        <v>112</v>
      </c>
      <c r="E86" s="11" t="s">
        <v>459</v>
      </c>
      <c r="F86" s="11" t="s">
        <v>460</v>
      </c>
      <c r="G86" s="11" t="s">
        <v>267</v>
      </c>
      <c r="H86" s="11" t="s">
        <v>361</v>
      </c>
      <c r="I86" s="11" t="s">
        <v>450</v>
      </c>
      <c r="J86" s="11" t="s">
        <v>233</v>
      </c>
      <c r="K86" s="11" t="s">
        <v>270</v>
      </c>
      <c r="L86" s="11">
        <v>1994</v>
      </c>
      <c r="M86" s="11">
        <v>1.2611049999999999</v>
      </c>
      <c r="N86" s="11">
        <v>45.833618999999999</v>
      </c>
      <c r="W86" s="11">
        <v>4</v>
      </c>
      <c r="X86" s="11">
        <v>5</v>
      </c>
      <c r="Y86" s="11">
        <v>3</v>
      </c>
      <c r="Z86" s="11">
        <v>12</v>
      </c>
      <c r="AA86" s="11">
        <v>2</v>
      </c>
      <c r="AB86" s="11">
        <v>2</v>
      </c>
      <c r="AC86" s="11">
        <v>3</v>
      </c>
      <c r="AD86" s="11">
        <v>1</v>
      </c>
      <c r="AE86" s="11">
        <v>6</v>
      </c>
      <c r="AF86" s="11">
        <v>43</v>
      </c>
      <c r="AG86" s="11">
        <v>8</v>
      </c>
      <c r="AH86" s="11">
        <v>4</v>
      </c>
      <c r="AI86" s="11">
        <v>5</v>
      </c>
      <c r="AJ86" s="11">
        <v>7</v>
      </c>
      <c r="AK86" s="11">
        <v>3</v>
      </c>
      <c r="AL86" s="12">
        <v>3</v>
      </c>
    </row>
    <row r="87" spans="1:38">
      <c r="A87" s="11">
        <v>83</v>
      </c>
      <c r="B87" s="11" t="s">
        <v>450</v>
      </c>
      <c r="C87" s="13" t="str">
        <f t="shared" si="1"/>
        <v>83B. abortus bv3</v>
      </c>
      <c r="D87" s="11">
        <v>114</v>
      </c>
      <c r="E87" s="11" t="s">
        <v>461</v>
      </c>
      <c r="F87" s="11" t="s">
        <v>462</v>
      </c>
      <c r="G87" s="11" t="s">
        <v>267</v>
      </c>
      <c r="H87" s="11" t="s">
        <v>361</v>
      </c>
      <c r="I87" s="11" t="s">
        <v>450</v>
      </c>
      <c r="J87" s="11" t="s">
        <v>233</v>
      </c>
      <c r="K87" s="11" t="s">
        <v>270</v>
      </c>
      <c r="L87" s="11">
        <v>1995</v>
      </c>
      <c r="M87" s="11">
        <v>1.2611049999999999</v>
      </c>
      <c r="N87" s="11">
        <v>45.833618999999999</v>
      </c>
      <c r="W87" s="11">
        <v>4</v>
      </c>
      <c r="X87" s="11">
        <v>5</v>
      </c>
      <c r="Y87" s="11">
        <v>3</v>
      </c>
      <c r="Z87" s="11">
        <v>12</v>
      </c>
      <c r="AA87" s="11">
        <v>2</v>
      </c>
      <c r="AB87" s="11">
        <v>2</v>
      </c>
      <c r="AC87" s="11">
        <v>3</v>
      </c>
      <c r="AD87" s="11">
        <v>1</v>
      </c>
      <c r="AE87" s="11">
        <v>6</v>
      </c>
      <c r="AF87" s="11">
        <v>45</v>
      </c>
      <c r="AG87" s="11">
        <v>8</v>
      </c>
      <c r="AH87" s="11">
        <v>4</v>
      </c>
      <c r="AI87" s="11">
        <v>5</v>
      </c>
      <c r="AJ87" s="11">
        <v>5</v>
      </c>
      <c r="AK87" s="11">
        <v>3</v>
      </c>
      <c r="AL87" s="12">
        <v>3</v>
      </c>
    </row>
    <row r="88" spans="1:38">
      <c r="A88" s="13">
        <v>84</v>
      </c>
      <c r="B88" s="11" t="s">
        <v>463</v>
      </c>
      <c r="C88" s="13" t="str">
        <f t="shared" si="1"/>
        <v>84B. abortus bv4</v>
      </c>
      <c r="D88" s="11">
        <v>116</v>
      </c>
      <c r="E88" s="11" t="s">
        <v>464</v>
      </c>
      <c r="F88" s="11" t="s">
        <v>465</v>
      </c>
      <c r="G88" s="11" t="s">
        <v>267</v>
      </c>
      <c r="H88" s="11" t="s">
        <v>408</v>
      </c>
      <c r="I88" s="11" t="s">
        <v>463</v>
      </c>
      <c r="J88" s="11" t="s">
        <v>233</v>
      </c>
      <c r="K88" s="11" t="s">
        <v>270</v>
      </c>
      <c r="L88" s="11">
        <v>1995</v>
      </c>
      <c r="M88" s="11">
        <v>14.015355700000001</v>
      </c>
      <c r="N88" s="11">
        <v>37.5999938</v>
      </c>
      <c r="W88" s="11">
        <v>4</v>
      </c>
      <c r="X88" s="11">
        <v>5</v>
      </c>
      <c r="Y88" s="11">
        <v>4</v>
      </c>
      <c r="Z88" s="11">
        <v>12</v>
      </c>
      <c r="AA88" s="11">
        <v>2</v>
      </c>
      <c r="AB88" s="11">
        <v>2</v>
      </c>
      <c r="AC88" s="11">
        <v>3</v>
      </c>
      <c r="AD88" s="11">
        <v>3</v>
      </c>
      <c r="AE88" s="11">
        <v>6</v>
      </c>
      <c r="AF88" s="11">
        <v>45</v>
      </c>
      <c r="AG88" s="11">
        <v>8</v>
      </c>
      <c r="AH88" s="11">
        <v>4</v>
      </c>
      <c r="AI88" s="11">
        <v>7</v>
      </c>
      <c r="AJ88" s="11">
        <v>3</v>
      </c>
      <c r="AK88" s="11">
        <v>4</v>
      </c>
      <c r="AL88" s="12">
        <v>5</v>
      </c>
    </row>
    <row r="89" spans="1:38">
      <c r="A89" s="11">
        <v>85</v>
      </c>
      <c r="B89" s="11" t="s">
        <v>466</v>
      </c>
      <c r="C89" s="13" t="str">
        <f t="shared" si="1"/>
        <v>85B. abortus bv9</v>
      </c>
      <c r="D89" s="11">
        <v>118</v>
      </c>
      <c r="E89" s="11" t="s">
        <v>467</v>
      </c>
      <c r="F89" s="11" t="s">
        <v>468</v>
      </c>
      <c r="G89" s="11" t="s">
        <v>267</v>
      </c>
      <c r="H89" s="11" t="s">
        <v>469</v>
      </c>
      <c r="I89" s="11" t="s">
        <v>466</v>
      </c>
      <c r="J89" s="11" t="s">
        <v>233</v>
      </c>
      <c r="K89" s="11" t="s">
        <v>270</v>
      </c>
      <c r="L89" s="11">
        <v>1987</v>
      </c>
      <c r="M89" s="11">
        <v>7.8081999999999999E-2</v>
      </c>
      <c r="N89" s="11">
        <v>43.232951</v>
      </c>
      <c r="W89" s="11">
        <v>3</v>
      </c>
      <c r="X89" s="11">
        <v>5</v>
      </c>
      <c r="Y89" s="11">
        <v>3</v>
      </c>
      <c r="Z89" s="11">
        <v>12</v>
      </c>
      <c r="AA89" s="11">
        <v>2</v>
      </c>
      <c r="AB89" s="11">
        <v>2</v>
      </c>
      <c r="AC89" s="11">
        <v>2</v>
      </c>
      <c r="AD89" s="11">
        <v>3</v>
      </c>
      <c r="AE89" s="11">
        <v>7</v>
      </c>
      <c r="AF89" s="11">
        <v>43</v>
      </c>
      <c r="AG89" s="11">
        <v>8</v>
      </c>
      <c r="AH89" s="11">
        <v>4</v>
      </c>
      <c r="AI89" s="11">
        <v>6</v>
      </c>
      <c r="AJ89" s="11">
        <v>3</v>
      </c>
      <c r="AK89" s="11">
        <v>3</v>
      </c>
      <c r="AL89" s="12">
        <v>3</v>
      </c>
    </row>
    <row r="90" spans="1:38">
      <c r="A90" s="13">
        <v>86</v>
      </c>
      <c r="B90" s="11" t="s">
        <v>3</v>
      </c>
      <c r="C90" s="13" t="str">
        <f t="shared" si="1"/>
        <v>86B. abortus</v>
      </c>
      <c r="D90" s="11">
        <v>120</v>
      </c>
      <c r="E90" s="11" t="s">
        <v>470</v>
      </c>
      <c r="F90" s="11" t="s">
        <v>471</v>
      </c>
      <c r="G90" s="11" t="s">
        <v>267</v>
      </c>
      <c r="H90" s="11" t="s">
        <v>15</v>
      </c>
      <c r="I90" s="11" t="s">
        <v>3</v>
      </c>
      <c r="J90" s="11" t="s">
        <v>233</v>
      </c>
      <c r="K90" s="11" t="s">
        <v>270</v>
      </c>
      <c r="M90" s="11">
        <v>-95.712890999999999</v>
      </c>
      <c r="N90" s="11">
        <v>37.090240000000001</v>
      </c>
      <c r="W90" s="11">
        <v>4</v>
      </c>
      <c r="X90" s="11">
        <v>5</v>
      </c>
      <c r="Y90" s="11">
        <v>4</v>
      </c>
      <c r="Z90" s="11">
        <v>12</v>
      </c>
      <c r="AA90" s="11">
        <v>2</v>
      </c>
      <c r="AB90" s="11">
        <v>3</v>
      </c>
      <c r="AC90" s="11">
        <v>3</v>
      </c>
      <c r="AD90" s="11">
        <v>3</v>
      </c>
      <c r="AE90" s="11">
        <v>6</v>
      </c>
      <c r="AF90" s="11">
        <v>43</v>
      </c>
      <c r="AG90" s="11">
        <v>8</v>
      </c>
      <c r="AH90" s="11">
        <v>3</v>
      </c>
      <c r="AI90" s="11">
        <v>7</v>
      </c>
      <c r="AJ90" s="11">
        <v>3</v>
      </c>
      <c r="AK90" s="11">
        <v>3</v>
      </c>
      <c r="AL90" s="12">
        <v>5</v>
      </c>
    </row>
    <row r="91" spans="1:38">
      <c r="A91" s="11">
        <v>87</v>
      </c>
      <c r="B91" s="11" t="s">
        <v>2</v>
      </c>
      <c r="C91" s="13" t="str">
        <f t="shared" si="1"/>
        <v>87B. ovis</v>
      </c>
      <c r="D91" s="11">
        <v>121</v>
      </c>
      <c r="E91" s="11" t="s">
        <v>472</v>
      </c>
      <c r="F91" s="11" t="s">
        <v>473</v>
      </c>
      <c r="G91" s="11" t="s">
        <v>261</v>
      </c>
      <c r="H91" s="11" t="s">
        <v>15</v>
      </c>
      <c r="I91" s="11" t="s">
        <v>2</v>
      </c>
      <c r="J91" s="11" t="s">
        <v>233</v>
      </c>
      <c r="K91" s="11" t="s">
        <v>294</v>
      </c>
      <c r="M91" s="11">
        <v>-95.712890999999999</v>
      </c>
      <c r="N91" s="11">
        <v>37.090240000000001</v>
      </c>
      <c r="W91" s="11">
        <v>3</v>
      </c>
      <c r="X91" s="11">
        <v>5</v>
      </c>
      <c r="Y91" s="11">
        <v>2</v>
      </c>
      <c r="Z91" s="11">
        <v>10</v>
      </c>
      <c r="AA91" s="11">
        <v>1</v>
      </c>
      <c r="AB91" s="11">
        <v>1</v>
      </c>
      <c r="AC91" s="11">
        <v>5</v>
      </c>
      <c r="AD91" s="11">
        <v>2</v>
      </c>
      <c r="AE91" s="11">
        <v>3</v>
      </c>
      <c r="AF91" s="11">
        <v>7</v>
      </c>
      <c r="AG91" s="11">
        <v>9</v>
      </c>
      <c r="AH91" s="11">
        <v>9</v>
      </c>
      <c r="AI91" s="11">
        <v>9</v>
      </c>
      <c r="AJ91" s="11">
        <v>9</v>
      </c>
      <c r="AK91" s="11">
        <v>14</v>
      </c>
      <c r="AL91" s="12">
        <v>2</v>
      </c>
    </row>
    <row r="92" spans="1:38">
      <c r="A92" s="13">
        <v>88</v>
      </c>
      <c r="B92" s="11" t="s">
        <v>2</v>
      </c>
      <c r="C92" s="13" t="str">
        <f t="shared" si="1"/>
        <v>88B. ovis</v>
      </c>
      <c r="D92" s="11">
        <v>122</v>
      </c>
      <c r="E92" s="11" t="s">
        <v>474</v>
      </c>
      <c r="F92" s="11" t="s">
        <v>475</v>
      </c>
      <c r="G92" s="11" t="s">
        <v>261</v>
      </c>
      <c r="H92" s="11" t="s">
        <v>20</v>
      </c>
      <c r="I92" s="11" t="s">
        <v>2</v>
      </c>
      <c r="J92" s="11" t="s">
        <v>233</v>
      </c>
      <c r="K92" s="11" t="s">
        <v>294</v>
      </c>
      <c r="L92" s="11">
        <v>1997</v>
      </c>
      <c r="M92" s="11">
        <v>-63.616672000000001</v>
      </c>
      <c r="N92" s="11">
        <v>-38.416097000000001</v>
      </c>
      <c r="W92" s="11">
        <v>3</v>
      </c>
      <c r="X92" s="11">
        <v>5</v>
      </c>
      <c r="Y92" s="11">
        <v>2</v>
      </c>
      <c r="Z92" s="11">
        <v>10</v>
      </c>
      <c r="AA92" s="11">
        <v>1</v>
      </c>
      <c r="AB92" s="11">
        <v>1</v>
      </c>
      <c r="AC92" s="11">
        <v>5</v>
      </c>
      <c r="AD92" s="11">
        <v>2</v>
      </c>
      <c r="AE92" s="11">
        <v>3</v>
      </c>
      <c r="AF92" s="11">
        <v>-1</v>
      </c>
      <c r="AG92" s="11">
        <v>9</v>
      </c>
      <c r="AH92" s="11">
        <v>7</v>
      </c>
      <c r="AI92" s="11">
        <v>7</v>
      </c>
      <c r="AJ92" s="11">
        <v>16</v>
      </c>
      <c r="AK92" s="11">
        <v>8</v>
      </c>
      <c r="AL92" s="12">
        <v>2</v>
      </c>
    </row>
    <row r="93" spans="1:38">
      <c r="A93" s="11">
        <v>89</v>
      </c>
      <c r="B93" s="11" t="s">
        <v>2</v>
      </c>
      <c r="C93" s="13" t="str">
        <f t="shared" si="1"/>
        <v>89B. ovis</v>
      </c>
      <c r="D93" s="11">
        <v>123</v>
      </c>
      <c r="E93" s="11" t="s">
        <v>476</v>
      </c>
      <c r="F93" s="11" t="s">
        <v>477</v>
      </c>
      <c r="G93" s="11" t="s">
        <v>261</v>
      </c>
      <c r="H93" s="11" t="s">
        <v>20</v>
      </c>
      <c r="I93" s="11" t="s">
        <v>2</v>
      </c>
      <c r="J93" s="11" t="s">
        <v>233</v>
      </c>
      <c r="K93" s="11" t="s">
        <v>294</v>
      </c>
      <c r="L93" s="11">
        <v>1998</v>
      </c>
      <c r="M93" s="11">
        <v>-63.616672000000001</v>
      </c>
      <c r="N93" s="11">
        <v>-38.416097000000001</v>
      </c>
      <c r="W93" s="11">
        <v>3</v>
      </c>
      <c r="X93" s="11">
        <v>5</v>
      </c>
      <c r="Y93" s="11">
        <v>2</v>
      </c>
      <c r="Z93" s="11">
        <v>10</v>
      </c>
      <c r="AA93" s="11">
        <v>1</v>
      </c>
      <c r="AB93" s="11">
        <v>1</v>
      </c>
      <c r="AC93" s="11">
        <v>5</v>
      </c>
      <c r="AD93" s="11">
        <v>2</v>
      </c>
      <c r="AE93" s="11">
        <v>3</v>
      </c>
      <c r="AF93" s="11">
        <v>7</v>
      </c>
      <c r="AG93" s="11">
        <v>9</v>
      </c>
      <c r="AH93" s="11">
        <v>6</v>
      </c>
      <c r="AI93" s="11">
        <v>12</v>
      </c>
      <c r="AJ93" s="11">
        <v>12</v>
      </c>
      <c r="AK93" s="11">
        <v>14</v>
      </c>
      <c r="AL93" s="12">
        <v>2</v>
      </c>
    </row>
    <row r="94" spans="1:38">
      <c r="A94" s="13">
        <v>90</v>
      </c>
      <c r="B94" s="11" t="s">
        <v>478</v>
      </c>
      <c r="C94" s="13" t="str">
        <f t="shared" si="1"/>
        <v>90B. abortus bv6</v>
      </c>
      <c r="D94" s="11">
        <v>124</v>
      </c>
      <c r="E94" s="11" t="s">
        <v>479</v>
      </c>
      <c r="F94" s="11" t="s">
        <v>480</v>
      </c>
      <c r="G94" s="11" t="s">
        <v>267</v>
      </c>
      <c r="H94" s="11" t="s">
        <v>481</v>
      </c>
      <c r="I94" s="11" t="s">
        <v>478</v>
      </c>
      <c r="J94" s="11" t="s">
        <v>233</v>
      </c>
      <c r="K94" s="11" t="s">
        <v>482</v>
      </c>
      <c r="M94" s="11">
        <v>18.732206999999999</v>
      </c>
      <c r="N94" s="11">
        <v>15.454166000000001</v>
      </c>
      <c r="W94" s="11">
        <v>3</v>
      </c>
      <c r="X94" s="11">
        <v>5</v>
      </c>
      <c r="Y94" s="11">
        <v>4</v>
      </c>
      <c r="Z94" s="11">
        <v>11</v>
      </c>
      <c r="AA94" s="11">
        <v>2</v>
      </c>
      <c r="AB94" s="11">
        <v>2</v>
      </c>
      <c r="AC94" s="11">
        <v>3</v>
      </c>
      <c r="AD94" s="11">
        <v>3</v>
      </c>
      <c r="AE94" s="11">
        <v>6</v>
      </c>
      <c r="AF94" s="11">
        <v>41</v>
      </c>
      <c r="AG94" s="11">
        <v>8</v>
      </c>
      <c r="AH94" s="11">
        <v>6</v>
      </c>
      <c r="AI94" s="11">
        <v>4</v>
      </c>
      <c r="AJ94" s="11">
        <v>3</v>
      </c>
      <c r="AK94" s="11">
        <v>8</v>
      </c>
      <c r="AL94" s="12">
        <v>4</v>
      </c>
    </row>
    <row r="95" spans="1:38">
      <c r="A95" s="11">
        <v>91</v>
      </c>
      <c r="B95" s="11" t="s">
        <v>478</v>
      </c>
      <c r="C95" s="13" t="str">
        <f t="shared" si="1"/>
        <v>91B. abortus bv6</v>
      </c>
      <c r="D95" s="11">
        <v>125</v>
      </c>
      <c r="E95" s="11" t="s">
        <v>483</v>
      </c>
      <c r="F95" s="11" t="s">
        <v>484</v>
      </c>
      <c r="G95" s="11" t="s">
        <v>267</v>
      </c>
      <c r="H95" s="11" t="s">
        <v>481</v>
      </c>
      <c r="I95" s="11" t="s">
        <v>478</v>
      </c>
      <c r="J95" s="11" t="s">
        <v>233</v>
      </c>
      <c r="K95" s="11" t="s">
        <v>482</v>
      </c>
      <c r="M95" s="11">
        <v>18.732206999999999</v>
      </c>
      <c r="N95" s="11">
        <v>15.454166000000001</v>
      </c>
      <c r="W95" s="11">
        <v>3</v>
      </c>
      <c r="X95" s="11">
        <v>5</v>
      </c>
      <c r="Y95" s="11">
        <v>4</v>
      </c>
      <c r="Z95" s="11">
        <v>11</v>
      </c>
      <c r="AA95" s="11">
        <v>2</v>
      </c>
      <c r="AB95" s="11">
        <v>1</v>
      </c>
      <c r="AC95" s="11">
        <v>3</v>
      </c>
      <c r="AD95" s="11">
        <v>3</v>
      </c>
      <c r="AE95" s="11">
        <v>6</v>
      </c>
      <c r="AF95" s="11">
        <v>41</v>
      </c>
      <c r="AG95" s="11">
        <v>8</v>
      </c>
      <c r="AH95" s="11">
        <v>5</v>
      </c>
      <c r="AI95" s="11">
        <v>4</v>
      </c>
      <c r="AJ95" s="11">
        <v>3</v>
      </c>
      <c r="AK95" s="11">
        <v>6</v>
      </c>
      <c r="AL95" s="12">
        <v>5</v>
      </c>
    </row>
    <row r="96" spans="1:38">
      <c r="A96" s="13">
        <v>92</v>
      </c>
      <c r="B96" s="11" t="s">
        <v>346</v>
      </c>
      <c r="C96" s="13" t="str">
        <f t="shared" si="1"/>
        <v>92B. suis bv2</v>
      </c>
      <c r="D96" s="11">
        <v>126</v>
      </c>
      <c r="E96" s="11" t="s">
        <v>485</v>
      </c>
      <c r="F96" s="11" t="s">
        <v>486</v>
      </c>
      <c r="G96" s="11" t="s">
        <v>487</v>
      </c>
      <c r="H96" s="11" t="s">
        <v>488</v>
      </c>
      <c r="I96" s="11" t="s">
        <v>346</v>
      </c>
      <c r="J96" s="11" t="s">
        <v>233</v>
      </c>
      <c r="K96" s="11" t="s">
        <v>285</v>
      </c>
      <c r="L96" s="11">
        <v>2002</v>
      </c>
      <c r="M96" s="11">
        <v>11.9688029</v>
      </c>
      <c r="N96" s="11">
        <v>51.496980200000003</v>
      </c>
      <c r="W96" s="11">
        <v>2</v>
      </c>
      <c r="X96" s="11">
        <v>4</v>
      </c>
      <c r="Y96" s="11">
        <v>8</v>
      </c>
      <c r="Z96" s="11">
        <v>14</v>
      </c>
      <c r="AA96" s="11">
        <v>6</v>
      </c>
      <c r="AB96" s="11">
        <v>1</v>
      </c>
      <c r="AC96" s="11">
        <v>5</v>
      </c>
      <c r="AD96" s="11">
        <v>6</v>
      </c>
      <c r="AE96" s="11">
        <v>7</v>
      </c>
      <c r="AF96" s="11">
        <v>43</v>
      </c>
      <c r="AG96" s="11">
        <v>9</v>
      </c>
      <c r="AH96" s="11">
        <v>13</v>
      </c>
      <c r="AI96" s="11">
        <v>7</v>
      </c>
      <c r="AJ96" s="11">
        <v>20</v>
      </c>
      <c r="AK96" s="11">
        <v>2</v>
      </c>
      <c r="AL96" s="12">
        <v>10</v>
      </c>
    </row>
    <row r="97" spans="1:38">
      <c r="A97" s="11">
        <v>93</v>
      </c>
      <c r="B97" s="11" t="s">
        <v>254</v>
      </c>
      <c r="C97" s="13" t="str">
        <f t="shared" si="1"/>
        <v>93B. melitensis bv1</v>
      </c>
      <c r="D97" s="11">
        <v>127</v>
      </c>
      <c r="E97" s="11" t="s">
        <v>489</v>
      </c>
      <c r="F97" s="11" t="s">
        <v>490</v>
      </c>
      <c r="G97" s="11" t="s">
        <v>257</v>
      </c>
      <c r="H97" s="11" t="s">
        <v>491</v>
      </c>
      <c r="I97" s="11" t="s">
        <v>254</v>
      </c>
      <c r="J97" s="11" t="s">
        <v>233</v>
      </c>
      <c r="K97" s="11" t="s">
        <v>263</v>
      </c>
      <c r="M97" s="11">
        <v>53.847817999999997</v>
      </c>
      <c r="N97" s="11">
        <v>23.424075999999999</v>
      </c>
      <c r="W97" s="11">
        <v>3</v>
      </c>
      <c r="X97" s="11">
        <v>5</v>
      </c>
      <c r="Y97" s="11">
        <v>3</v>
      </c>
      <c r="Z97" s="11">
        <v>12</v>
      </c>
      <c r="AA97" s="11">
        <v>4</v>
      </c>
      <c r="AB97" s="11">
        <v>2</v>
      </c>
      <c r="AC97" s="11">
        <v>3</v>
      </c>
      <c r="AD97" s="11">
        <v>5</v>
      </c>
      <c r="AE97" s="11">
        <v>7</v>
      </c>
      <c r="AF97" s="11">
        <v>36</v>
      </c>
      <c r="AG97" s="11">
        <v>8</v>
      </c>
      <c r="AH97" s="11">
        <v>5</v>
      </c>
      <c r="AI97" s="11">
        <v>4</v>
      </c>
      <c r="AJ97" s="11">
        <v>7</v>
      </c>
      <c r="AK97" s="11">
        <v>6</v>
      </c>
      <c r="AL97" s="12">
        <v>5</v>
      </c>
    </row>
    <row r="98" spans="1:38">
      <c r="A98" s="13">
        <v>94</v>
      </c>
      <c r="B98" s="11" t="s">
        <v>395</v>
      </c>
      <c r="C98" s="13" t="str">
        <f t="shared" si="1"/>
        <v>94B. melitensis bv2</v>
      </c>
      <c r="D98" s="11">
        <v>129</v>
      </c>
      <c r="E98" s="11" t="s">
        <v>492</v>
      </c>
      <c r="F98" s="11" t="s">
        <v>493</v>
      </c>
      <c r="G98" s="11" t="s">
        <v>334</v>
      </c>
      <c r="I98" s="11" t="s">
        <v>395</v>
      </c>
      <c r="J98" s="11" t="s">
        <v>233</v>
      </c>
      <c r="K98" s="11" t="s">
        <v>263</v>
      </c>
      <c r="L98" s="11">
        <v>1972</v>
      </c>
      <c r="W98" s="11">
        <v>1</v>
      </c>
      <c r="X98" s="11">
        <v>5</v>
      </c>
      <c r="Y98" s="11">
        <v>3</v>
      </c>
      <c r="Z98" s="11">
        <v>13</v>
      </c>
      <c r="AA98" s="11">
        <v>3</v>
      </c>
      <c r="AB98" s="11">
        <v>2</v>
      </c>
      <c r="AC98" s="11">
        <v>3</v>
      </c>
      <c r="AD98" s="11">
        <v>2</v>
      </c>
      <c r="AE98" s="11">
        <v>5</v>
      </c>
      <c r="AF98" s="11">
        <v>9</v>
      </c>
      <c r="AG98" s="11">
        <v>8</v>
      </c>
      <c r="AH98" s="11">
        <v>3</v>
      </c>
      <c r="AI98" s="11">
        <v>4</v>
      </c>
      <c r="AJ98" s="11">
        <v>3</v>
      </c>
      <c r="AK98" s="11">
        <v>7</v>
      </c>
      <c r="AL98" s="12">
        <v>5</v>
      </c>
    </row>
    <row r="99" spans="1:38">
      <c r="A99" s="11">
        <v>95</v>
      </c>
      <c r="B99" s="11" t="s">
        <v>395</v>
      </c>
      <c r="C99" s="13" t="str">
        <f t="shared" si="1"/>
        <v>95B. melitensis bv2</v>
      </c>
      <c r="D99" s="11">
        <v>131</v>
      </c>
      <c r="E99" s="11" t="s">
        <v>494</v>
      </c>
      <c r="F99" s="11" t="s">
        <v>495</v>
      </c>
      <c r="G99" s="11" t="s">
        <v>334</v>
      </c>
      <c r="H99" s="11" t="s">
        <v>496</v>
      </c>
      <c r="I99" s="11" t="s">
        <v>395</v>
      </c>
      <c r="J99" s="11" t="s">
        <v>233</v>
      </c>
      <c r="K99" s="11" t="s">
        <v>263</v>
      </c>
      <c r="L99" s="11">
        <v>1999</v>
      </c>
      <c r="M99" s="11">
        <v>7.0982067999999998</v>
      </c>
      <c r="N99" s="11">
        <v>50.737430000000003</v>
      </c>
      <c r="W99" s="11">
        <v>1</v>
      </c>
      <c r="X99" s="11">
        <v>5</v>
      </c>
      <c r="Y99" s="11">
        <v>3</v>
      </c>
      <c r="Z99" s="11">
        <v>13</v>
      </c>
      <c r="AA99" s="11">
        <v>3</v>
      </c>
      <c r="AB99" s="11">
        <v>2</v>
      </c>
      <c r="AC99" s="11">
        <v>3</v>
      </c>
      <c r="AD99" s="11">
        <v>2</v>
      </c>
      <c r="AE99" s="11">
        <v>4</v>
      </c>
      <c r="AF99" s="11">
        <v>41</v>
      </c>
      <c r="AG99" s="11">
        <v>8</v>
      </c>
      <c r="AH99" s="11">
        <v>6</v>
      </c>
      <c r="AI99" s="11">
        <v>4</v>
      </c>
      <c r="AJ99" s="11">
        <v>4</v>
      </c>
      <c r="AK99" s="11">
        <v>7</v>
      </c>
      <c r="AL99" s="12">
        <v>3</v>
      </c>
    </row>
    <row r="100" spans="1:38">
      <c r="A100" s="13">
        <v>96</v>
      </c>
      <c r="B100" s="11" t="s">
        <v>395</v>
      </c>
      <c r="C100" s="13" t="str">
        <f t="shared" si="1"/>
        <v>96B. melitensis bv2</v>
      </c>
      <c r="D100" s="11">
        <v>133</v>
      </c>
      <c r="E100" s="11" t="s">
        <v>497</v>
      </c>
      <c r="F100" s="11" t="s">
        <v>498</v>
      </c>
      <c r="G100" s="11" t="s">
        <v>261</v>
      </c>
      <c r="H100" s="11" t="s">
        <v>499</v>
      </c>
      <c r="I100" s="11" t="s">
        <v>395</v>
      </c>
      <c r="J100" s="11" t="s">
        <v>233</v>
      </c>
      <c r="K100" s="11" t="s">
        <v>263</v>
      </c>
      <c r="L100" s="11">
        <v>1990</v>
      </c>
      <c r="M100" s="11">
        <v>40.0833333</v>
      </c>
      <c r="N100" s="11">
        <v>36.766666700000002</v>
      </c>
      <c r="W100" s="11">
        <v>1</v>
      </c>
      <c r="X100" s="11">
        <v>5</v>
      </c>
      <c r="Y100" s="11">
        <v>3</v>
      </c>
      <c r="Z100" s="11">
        <v>13</v>
      </c>
      <c r="AA100" s="11">
        <v>3</v>
      </c>
      <c r="AB100" s="11">
        <v>2</v>
      </c>
      <c r="AC100" s="11">
        <v>3</v>
      </c>
      <c r="AD100" s="11">
        <v>2</v>
      </c>
      <c r="AE100" s="11">
        <v>4</v>
      </c>
      <c r="AF100" s="11">
        <v>43</v>
      </c>
      <c r="AG100" s="11">
        <v>8</v>
      </c>
      <c r="AH100" s="11">
        <v>4</v>
      </c>
      <c r="AI100" s="11">
        <v>4</v>
      </c>
      <c r="AJ100" s="11">
        <v>3</v>
      </c>
      <c r="AK100" s="11">
        <v>5</v>
      </c>
      <c r="AL100" s="12">
        <v>4</v>
      </c>
    </row>
    <row r="101" spans="1:38">
      <c r="A101" s="11">
        <v>97</v>
      </c>
      <c r="B101" s="11" t="s">
        <v>264</v>
      </c>
      <c r="C101" s="13" t="str">
        <f t="shared" si="1"/>
        <v>97B. abortus bv1</v>
      </c>
      <c r="D101" s="11">
        <v>135</v>
      </c>
      <c r="E101" s="11" t="s">
        <v>500</v>
      </c>
      <c r="F101" s="11" t="s">
        <v>501</v>
      </c>
      <c r="G101" s="11" t="s">
        <v>502</v>
      </c>
      <c r="I101" s="11" t="s">
        <v>264</v>
      </c>
      <c r="J101" s="11" t="s">
        <v>233</v>
      </c>
      <c r="K101" s="11" t="s">
        <v>270</v>
      </c>
      <c r="W101" s="11">
        <v>4</v>
      </c>
      <c r="X101" s="11">
        <v>5</v>
      </c>
      <c r="Y101" s="11">
        <v>4</v>
      </c>
      <c r="Z101" s="11">
        <v>12</v>
      </c>
      <c r="AA101" s="11">
        <v>2</v>
      </c>
      <c r="AB101" s="11">
        <v>2</v>
      </c>
      <c r="AC101" s="11">
        <v>3</v>
      </c>
      <c r="AD101" s="11">
        <v>3</v>
      </c>
      <c r="AE101" s="11">
        <v>6</v>
      </c>
      <c r="AF101" s="11">
        <v>43</v>
      </c>
      <c r="AG101" s="11">
        <v>8</v>
      </c>
      <c r="AH101" s="11">
        <v>3</v>
      </c>
      <c r="AI101" s="11">
        <v>6</v>
      </c>
      <c r="AJ101" s="11">
        <v>3</v>
      </c>
      <c r="AK101" s="11">
        <v>3</v>
      </c>
      <c r="AL101" s="12">
        <v>5</v>
      </c>
    </row>
    <row r="102" spans="1:38">
      <c r="A102" s="13">
        <v>98</v>
      </c>
      <c r="B102" s="11" t="s">
        <v>264</v>
      </c>
      <c r="C102" s="13" t="str">
        <f t="shared" si="1"/>
        <v>98B. abortus bv1</v>
      </c>
      <c r="D102" s="11">
        <v>137</v>
      </c>
      <c r="E102" s="11" t="s">
        <v>503</v>
      </c>
      <c r="F102" s="11" t="s">
        <v>504</v>
      </c>
      <c r="G102" s="11" t="s">
        <v>267</v>
      </c>
      <c r="H102" s="11" t="s">
        <v>505</v>
      </c>
      <c r="I102" s="11" t="s">
        <v>264</v>
      </c>
      <c r="J102" s="11" t="s">
        <v>233</v>
      </c>
      <c r="K102" s="11" t="s">
        <v>270</v>
      </c>
      <c r="M102" s="11">
        <v>29.154857</v>
      </c>
      <c r="N102" s="11">
        <v>-19.015438</v>
      </c>
      <c r="W102" s="11">
        <v>4</v>
      </c>
      <c r="X102" s="11">
        <v>5</v>
      </c>
      <c r="Y102" s="11">
        <v>4</v>
      </c>
      <c r="Z102" s="11">
        <v>12</v>
      </c>
      <c r="AA102" s="11">
        <v>2</v>
      </c>
      <c r="AB102" s="11">
        <v>2</v>
      </c>
      <c r="AC102" s="11">
        <v>3</v>
      </c>
      <c r="AD102" s="11">
        <v>1</v>
      </c>
      <c r="AE102" s="11">
        <v>6</v>
      </c>
      <c r="AF102" s="11">
        <v>43</v>
      </c>
      <c r="AG102" s="11">
        <v>8</v>
      </c>
      <c r="AH102" s="11">
        <v>3</v>
      </c>
      <c r="AI102" s="11">
        <v>4</v>
      </c>
      <c r="AJ102" s="11">
        <v>3</v>
      </c>
      <c r="AK102" s="11">
        <v>3</v>
      </c>
      <c r="AL102" s="12">
        <v>6</v>
      </c>
    </row>
    <row r="103" spans="1:38">
      <c r="A103" s="11">
        <v>99</v>
      </c>
      <c r="B103" s="11" t="s">
        <v>264</v>
      </c>
      <c r="C103" s="13" t="str">
        <f t="shared" si="1"/>
        <v>99B. abortus bv1</v>
      </c>
      <c r="D103" s="11">
        <v>139</v>
      </c>
      <c r="E103" s="11" t="s">
        <v>506</v>
      </c>
      <c r="F103" s="11" t="s">
        <v>507</v>
      </c>
      <c r="G103" s="11" t="s">
        <v>334</v>
      </c>
      <c r="H103" s="11" t="s">
        <v>508</v>
      </c>
      <c r="I103" s="11" t="s">
        <v>264</v>
      </c>
      <c r="J103" s="11" t="s">
        <v>233</v>
      </c>
      <c r="K103" s="11" t="s">
        <v>270</v>
      </c>
      <c r="L103" s="11">
        <v>1972</v>
      </c>
      <c r="M103" s="11">
        <v>7.4446085000000002</v>
      </c>
      <c r="N103" s="11">
        <v>46.947922200000001</v>
      </c>
      <c r="W103" s="11">
        <v>4</v>
      </c>
      <c r="X103" s="11">
        <v>5</v>
      </c>
      <c r="Y103" s="11">
        <v>4</v>
      </c>
      <c r="Z103" s="11">
        <v>12</v>
      </c>
      <c r="AA103" s="11">
        <v>2</v>
      </c>
      <c r="AB103" s="11">
        <v>2</v>
      </c>
      <c r="AC103" s="11">
        <v>3</v>
      </c>
      <c r="AD103" s="11">
        <v>3</v>
      </c>
      <c r="AE103" s="11">
        <v>6</v>
      </c>
      <c r="AF103" s="11">
        <v>43</v>
      </c>
      <c r="AG103" s="11">
        <v>8</v>
      </c>
      <c r="AH103" s="11">
        <v>3</v>
      </c>
      <c r="AI103" s="11">
        <v>5</v>
      </c>
      <c r="AJ103" s="11">
        <v>3</v>
      </c>
      <c r="AK103" s="11">
        <v>4</v>
      </c>
      <c r="AL103" s="12">
        <v>6</v>
      </c>
    </row>
    <row r="104" spans="1:38">
      <c r="A104" s="13">
        <v>100</v>
      </c>
      <c r="B104" s="11" t="s">
        <v>478</v>
      </c>
      <c r="C104" s="13" t="str">
        <f t="shared" si="1"/>
        <v>100B. abortus bv6</v>
      </c>
      <c r="D104" s="11">
        <v>145</v>
      </c>
      <c r="E104" s="11" t="s">
        <v>509</v>
      </c>
      <c r="F104" s="11" t="s">
        <v>510</v>
      </c>
      <c r="G104" s="11" t="s">
        <v>267</v>
      </c>
      <c r="H104" s="11" t="s">
        <v>511</v>
      </c>
      <c r="I104" s="11" t="s">
        <v>478</v>
      </c>
      <c r="J104" s="11" t="s">
        <v>233</v>
      </c>
      <c r="K104" s="11" t="s">
        <v>270</v>
      </c>
      <c r="L104" s="11">
        <v>1993</v>
      </c>
      <c r="M104" s="11">
        <v>38.996814999999998</v>
      </c>
      <c r="N104" s="11">
        <v>34.802075000000002</v>
      </c>
      <c r="W104" s="11">
        <v>2</v>
      </c>
      <c r="X104" s="11">
        <v>5</v>
      </c>
      <c r="Y104" s="11">
        <v>3</v>
      </c>
      <c r="Z104" s="11">
        <v>12</v>
      </c>
      <c r="AA104" s="11">
        <v>2</v>
      </c>
      <c r="AB104" s="11">
        <v>2</v>
      </c>
      <c r="AC104" s="11">
        <v>3</v>
      </c>
      <c r="AD104" s="11">
        <v>1</v>
      </c>
      <c r="AE104" s="11">
        <v>6</v>
      </c>
      <c r="AF104" s="11">
        <v>45</v>
      </c>
      <c r="AG104" s="11">
        <v>8</v>
      </c>
      <c r="AH104" s="11">
        <v>4</v>
      </c>
      <c r="AI104" s="11">
        <v>9</v>
      </c>
      <c r="AJ104" s="11">
        <v>6</v>
      </c>
      <c r="AK104" s="11">
        <v>3</v>
      </c>
      <c r="AL104" s="12">
        <v>3</v>
      </c>
    </row>
    <row r="105" spans="1:38">
      <c r="A105" s="11">
        <v>101</v>
      </c>
      <c r="B105" s="11" t="s">
        <v>12</v>
      </c>
      <c r="C105" s="13" t="str">
        <f t="shared" si="1"/>
        <v>101B. canis</v>
      </c>
      <c r="D105" s="11">
        <v>146</v>
      </c>
      <c r="E105" s="11" t="s">
        <v>512</v>
      </c>
      <c r="F105" s="11" t="s">
        <v>513</v>
      </c>
      <c r="G105" s="11" t="s">
        <v>276</v>
      </c>
      <c r="H105" s="11" t="s">
        <v>423</v>
      </c>
      <c r="I105" s="11" t="s">
        <v>12</v>
      </c>
      <c r="J105" s="11" t="s">
        <v>233</v>
      </c>
      <c r="K105" s="11" t="s">
        <v>277</v>
      </c>
      <c r="L105" s="11">
        <v>2001</v>
      </c>
      <c r="M105" s="11">
        <v>21.824311999999999</v>
      </c>
      <c r="N105" s="11">
        <v>39.074207999999999</v>
      </c>
      <c r="W105" s="11">
        <v>2</v>
      </c>
      <c r="X105" s="11">
        <v>3</v>
      </c>
      <c r="Y105" s="11">
        <v>9</v>
      </c>
      <c r="Z105" s="11">
        <v>11</v>
      </c>
      <c r="AA105" s="11">
        <v>3</v>
      </c>
      <c r="AB105" s="11">
        <v>1</v>
      </c>
      <c r="AC105" s="11">
        <v>5</v>
      </c>
      <c r="AD105" s="11">
        <v>2</v>
      </c>
      <c r="AE105" s="11">
        <v>5</v>
      </c>
      <c r="AF105" s="11">
        <v>40</v>
      </c>
      <c r="AG105" s="11">
        <v>9</v>
      </c>
      <c r="AH105" s="11">
        <v>6</v>
      </c>
      <c r="AI105" s="11">
        <v>7</v>
      </c>
      <c r="AJ105" s="11">
        <v>8</v>
      </c>
      <c r="AK105" s="11">
        <v>5</v>
      </c>
      <c r="AL105" s="12">
        <v>3</v>
      </c>
    </row>
    <row r="106" spans="1:38">
      <c r="A106" s="13">
        <v>102</v>
      </c>
      <c r="B106" s="11" t="s">
        <v>12</v>
      </c>
      <c r="C106" s="13" t="str">
        <f t="shared" si="1"/>
        <v>102B. canis</v>
      </c>
      <c r="D106" s="11">
        <v>147</v>
      </c>
      <c r="E106" s="11" t="s">
        <v>514</v>
      </c>
      <c r="F106" s="11" t="s">
        <v>515</v>
      </c>
      <c r="G106" s="11" t="s">
        <v>276</v>
      </c>
      <c r="I106" s="11" t="s">
        <v>12</v>
      </c>
      <c r="J106" s="11" t="s">
        <v>233</v>
      </c>
      <c r="K106" s="11" t="s">
        <v>277</v>
      </c>
      <c r="L106" s="11">
        <v>1976</v>
      </c>
      <c r="W106" s="11">
        <v>2</v>
      </c>
      <c r="X106" s="11">
        <v>3</v>
      </c>
      <c r="Y106" s="11">
        <v>9</v>
      </c>
      <c r="Z106" s="11">
        <v>11</v>
      </c>
      <c r="AA106" s="11">
        <v>3</v>
      </c>
      <c r="AB106" s="11">
        <v>1</v>
      </c>
      <c r="AC106" s="11">
        <v>5</v>
      </c>
      <c r="AD106" s="11">
        <v>2</v>
      </c>
      <c r="AE106" s="11">
        <v>6</v>
      </c>
      <c r="AF106" s="11">
        <v>40</v>
      </c>
      <c r="AG106" s="11">
        <v>9</v>
      </c>
      <c r="AH106" s="11">
        <v>7</v>
      </c>
      <c r="AI106" s="11">
        <v>5</v>
      </c>
      <c r="AJ106" s="11">
        <v>9</v>
      </c>
      <c r="AK106" s="11">
        <v>7</v>
      </c>
      <c r="AL106" s="12">
        <v>3</v>
      </c>
    </row>
    <row r="107" spans="1:38">
      <c r="A107" s="11">
        <v>103</v>
      </c>
      <c r="B107" s="11" t="s">
        <v>12</v>
      </c>
      <c r="C107" s="13" t="str">
        <f t="shared" si="1"/>
        <v>103B. canis</v>
      </c>
      <c r="D107" s="11">
        <v>182</v>
      </c>
      <c r="E107" s="11" t="s">
        <v>516</v>
      </c>
      <c r="F107" s="11" t="s">
        <v>517</v>
      </c>
      <c r="G107" s="11" t="s">
        <v>276</v>
      </c>
      <c r="H107" s="11" t="s">
        <v>518</v>
      </c>
      <c r="I107" s="11" t="s">
        <v>12</v>
      </c>
      <c r="J107" s="11" t="s">
        <v>233</v>
      </c>
      <c r="K107" s="11" t="s">
        <v>277</v>
      </c>
      <c r="L107" s="11">
        <v>1987</v>
      </c>
      <c r="M107" s="11">
        <v>-106.346771</v>
      </c>
      <c r="N107" s="11">
        <v>56.130366000000002</v>
      </c>
      <c r="W107" s="11">
        <v>2</v>
      </c>
      <c r="X107" s="11">
        <v>3</v>
      </c>
      <c r="Y107" s="11">
        <v>9</v>
      </c>
      <c r="Z107" s="11">
        <v>11</v>
      </c>
      <c r="AA107" s="11">
        <v>3</v>
      </c>
      <c r="AB107" s="11">
        <v>1</v>
      </c>
      <c r="AC107" s="11">
        <v>5</v>
      </c>
      <c r="AD107" s="11">
        <v>2</v>
      </c>
      <c r="AE107" s="11">
        <v>5</v>
      </c>
      <c r="AF107" s="11">
        <v>40</v>
      </c>
      <c r="AG107" s="11">
        <v>9</v>
      </c>
      <c r="AH107" s="11">
        <v>8</v>
      </c>
      <c r="AI107" s="11">
        <v>6</v>
      </c>
      <c r="AJ107" s="11">
        <v>10</v>
      </c>
      <c r="AK107" s="11">
        <v>5</v>
      </c>
      <c r="AL107" s="12">
        <v>3</v>
      </c>
    </row>
    <row r="108" spans="1:38">
      <c r="A108" s="13">
        <v>104</v>
      </c>
      <c r="B108" s="11" t="s">
        <v>12</v>
      </c>
      <c r="C108" s="13" t="str">
        <f t="shared" si="1"/>
        <v>104B. canis</v>
      </c>
      <c r="D108" s="11">
        <v>183</v>
      </c>
      <c r="E108" s="11" t="s">
        <v>519</v>
      </c>
      <c r="F108" s="11" t="s">
        <v>520</v>
      </c>
      <c r="G108" s="11" t="s">
        <v>276</v>
      </c>
      <c r="H108" s="11" t="s">
        <v>521</v>
      </c>
      <c r="I108" s="11" t="s">
        <v>12</v>
      </c>
      <c r="J108" s="11" t="s">
        <v>233</v>
      </c>
      <c r="K108" s="11" t="s">
        <v>277</v>
      </c>
      <c r="L108" s="11">
        <v>1996</v>
      </c>
      <c r="M108" s="11">
        <v>24.966760000000001</v>
      </c>
      <c r="N108" s="11">
        <v>45.943161000000003</v>
      </c>
      <c r="W108" s="11">
        <v>2</v>
      </c>
      <c r="X108" s="11">
        <v>3</v>
      </c>
      <c r="Y108" s="11">
        <v>9</v>
      </c>
      <c r="Z108" s="11">
        <v>11</v>
      </c>
      <c r="AA108" s="11">
        <v>3</v>
      </c>
      <c r="AB108" s="11">
        <v>1</v>
      </c>
      <c r="AC108" s="11">
        <v>5</v>
      </c>
      <c r="AD108" s="11">
        <v>2</v>
      </c>
      <c r="AE108" s="11">
        <v>5</v>
      </c>
      <c r="AF108" s="11">
        <v>40</v>
      </c>
      <c r="AG108" s="11">
        <v>9</v>
      </c>
      <c r="AH108" s="11">
        <v>7</v>
      </c>
      <c r="AI108" s="11">
        <v>6</v>
      </c>
      <c r="AJ108" s="11">
        <v>7</v>
      </c>
      <c r="AK108" s="11">
        <v>7</v>
      </c>
      <c r="AL108" s="12">
        <v>3</v>
      </c>
    </row>
    <row r="109" spans="1:38">
      <c r="A109" s="11">
        <v>105</v>
      </c>
      <c r="B109" s="11" t="s">
        <v>12</v>
      </c>
      <c r="C109" s="13" t="str">
        <f t="shared" si="1"/>
        <v>105B. canis</v>
      </c>
      <c r="D109" s="11">
        <v>184</v>
      </c>
      <c r="E109" s="11" t="s">
        <v>522</v>
      </c>
      <c r="F109" s="11" t="s">
        <v>523</v>
      </c>
      <c r="G109" s="11" t="s">
        <v>276</v>
      </c>
      <c r="H109" s="11" t="s">
        <v>521</v>
      </c>
      <c r="I109" s="11" t="s">
        <v>12</v>
      </c>
      <c r="J109" s="11" t="s">
        <v>233</v>
      </c>
      <c r="K109" s="11" t="s">
        <v>277</v>
      </c>
      <c r="L109" s="11">
        <v>1996</v>
      </c>
      <c r="M109" s="11">
        <v>24.966760000000001</v>
      </c>
      <c r="N109" s="11">
        <v>45.943161000000003</v>
      </c>
      <c r="W109" s="11">
        <v>2</v>
      </c>
      <c r="X109" s="11">
        <v>3</v>
      </c>
      <c r="Y109" s="11">
        <v>9</v>
      </c>
      <c r="Z109" s="11">
        <v>11</v>
      </c>
      <c r="AA109" s="11">
        <v>3</v>
      </c>
      <c r="AB109" s="11">
        <v>1</v>
      </c>
      <c r="AC109" s="11">
        <v>5</v>
      </c>
      <c r="AD109" s="11">
        <v>2</v>
      </c>
      <c r="AE109" s="11">
        <v>5</v>
      </c>
      <c r="AF109" s="11">
        <v>40</v>
      </c>
      <c r="AG109" s="11">
        <v>9</v>
      </c>
      <c r="AH109" s="11">
        <v>8</v>
      </c>
      <c r="AI109" s="11">
        <v>6</v>
      </c>
      <c r="AJ109" s="11">
        <v>6</v>
      </c>
      <c r="AK109" s="11">
        <v>6</v>
      </c>
      <c r="AL109" s="12">
        <v>3</v>
      </c>
    </row>
    <row r="110" spans="1:38">
      <c r="A110" s="13">
        <v>106</v>
      </c>
      <c r="B110" s="11" t="s">
        <v>12</v>
      </c>
      <c r="C110" s="13" t="str">
        <f t="shared" si="1"/>
        <v>106B. canis</v>
      </c>
      <c r="D110" s="11">
        <v>185</v>
      </c>
      <c r="E110" s="11" t="s">
        <v>524</v>
      </c>
      <c r="F110" s="11" t="s">
        <v>525</v>
      </c>
      <c r="G110" s="11" t="s">
        <v>276</v>
      </c>
      <c r="I110" s="11" t="s">
        <v>12</v>
      </c>
      <c r="J110" s="11" t="s">
        <v>233</v>
      </c>
      <c r="K110" s="11" t="s">
        <v>277</v>
      </c>
      <c r="L110" s="11">
        <v>1996</v>
      </c>
      <c r="W110" s="11">
        <v>2</v>
      </c>
      <c r="X110" s="11">
        <v>3</v>
      </c>
      <c r="Y110" s="11">
        <v>9</v>
      </c>
      <c r="Z110" s="11">
        <v>11</v>
      </c>
      <c r="AA110" s="11">
        <v>3</v>
      </c>
      <c r="AB110" s="11">
        <v>1</v>
      </c>
      <c r="AC110" s="11">
        <v>5</v>
      </c>
      <c r="AD110" s="11">
        <v>2</v>
      </c>
      <c r="AE110" s="11">
        <v>5</v>
      </c>
      <c r="AF110" s="11">
        <v>40</v>
      </c>
      <c r="AG110" s="11">
        <v>9</v>
      </c>
      <c r="AH110" s="11">
        <v>6</v>
      </c>
      <c r="AI110" s="11">
        <v>5</v>
      </c>
      <c r="AJ110" s="11">
        <v>14</v>
      </c>
      <c r="AK110" s="11">
        <v>8</v>
      </c>
      <c r="AL110" s="12">
        <v>3</v>
      </c>
    </row>
    <row r="111" spans="1:38">
      <c r="A111" s="11">
        <v>107</v>
      </c>
      <c r="B111" s="11" t="s">
        <v>12</v>
      </c>
      <c r="C111" s="13" t="str">
        <f t="shared" si="1"/>
        <v>107B. canis</v>
      </c>
      <c r="D111" s="11">
        <v>186</v>
      </c>
      <c r="E111" s="11" t="s">
        <v>526</v>
      </c>
      <c r="F111" s="11" t="s">
        <v>527</v>
      </c>
      <c r="G111" s="11" t="s">
        <v>276</v>
      </c>
      <c r="H111" s="11" t="s">
        <v>14</v>
      </c>
      <c r="I111" s="11" t="s">
        <v>12</v>
      </c>
      <c r="J111" s="11" t="s">
        <v>233</v>
      </c>
      <c r="K111" s="11" t="s">
        <v>277</v>
      </c>
      <c r="L111" s="11">
        <v>1997</v>
      </c>
      <c r="M111" s="11">
        <v>2.213749</v>
      </c>
      <c r="N111" s="11">
        <v>46.227637999999999</v>
      </c>
      <c r="W111" s="11">
        <v>2</v>
      </c>
      <c r="X111" s="11">
        <v>3</v>
      </c>
      <c r="Y111" s="11">
        <v>9</v>
      </c>
      <c r="Z111" s="11">
        <v>11</v>
      </c>
      <c r="AA111" s="11">
        <v>3</v>
      </c>
      <c r="AB111" s="11">
        <v>1</v>
      </c>
      <c r="AC111" s="11">
        <v>5</v>
      </c>
      <c r="AD111" s="11">
        <v>2</v>
      </c>
      <c r="AE111" s="11">
        <v>5</v>
      </c>
      <c r="AF111" s="11">
        <v>40</v>
      </c>
      <c r="AG111" s="11">
        <v>9</v>
      </c>
      <c r="AH111" s="11">
        <v>7</v>
      </c>
      <c r="AI111" s="11">
        <v>6</v>
      </c>
      <c r="AJ111" s="11">
        <v>10</v>
      </c>
      <c r="AK111" s="11">
        <v>7</v>
      </c>
      <c r="AL111" s="12">
        <v>3</v>
      </c>
    </row>
    <row r="112" spans="1:38">
      <c r="A112" s="13">
        <v>108</v>
      </c>
      <c r="B112" s="11" t="s">
        <v>528</v>
      </c>
      <c r="C112" s="13" t="str">
        <f t="shared" si="1"/>
        <v>108B. suis bv4</v>
      </c>
      <c r="D112" s="11">
        <v>187</v>
      </c>
      <c r="E112" s="11" t="s">
        <v>529</v>
      </c>
      <c r="F112" s="11" t="s">
        <v>530</v>
      </c>
      <c r="G112" s="11" t="s">
        <v>531</v>
      </c>
      <c r="I112" s="11" t="s">
        <v>528</v>
      </c>
      <c r="J112" s="11" t="s">
        <v>233</v>
      </c>
      <c r="K112" s="11" t="s">
        <v>532</v>
      </c>
      <c r="W112" s="11">
        <v>2</v>
      </c>
      <c r="X112" s="11">
        <v>3</v>
      </c>
      <c r="Y112" s="11">
        <v>9</v>
      </c>
      <c r="Z112" s="11">
        <v>10</v>
      </c>
      <c r="AA112" s="11">
        <v>3</v>
      </c>
      <c r="AB112" s="11">
        <v>1</v>
      </c>
      <c r="AC112" s="11">
        <v>5</v>
      </c>
      <c r="AD112" s="11">
        <v>2</v>
      </c>
      <c r="AE112" s="11">
        <v>4</v>
      </c>
      <c r="AF112" s="11">
        <v>40</v>
      </c>
      <c r="AG112" s="11">
        <v>9</v>
      </c>
      <c r="AH112" s="11">
        <v>6</v>
      </c>
      <c r="AI112" s="11">
        <v>6</v>
      </c>
      <c r="AJ112" s="11">
        <v>7</v>
      </c>
      <c r="AK112" s="11">
        <v>7</v>
      </c>
      <c r="AL112" s="12">
        <v>3</v>
      </c>
    </row>
    <row r="113" spans="1:38">
      <c r="A113" s="11">
        <v>109</v>
      </c>
      <c r="B113" s="11" t="s">
        <v>533</v>
      </c>
      <c r="C113" s="13" t="str">
        <f t="shared" si="1"/>
        <v>109B. suis bv5</v>
      </c>
      <c r="D113" s="11">
        <v>188</v>
      </c>
      <c r="E113" s="11" t="s">
        <v>534</v>
      </c>
      <c r="F113" s="11" t="s">
        <v>535</v>
      </c>
      <c r="G113" s="11" t="s">
        <v>334</v>
      </c>
      <c r="I113" s="11" t="s">
        <v>533</v>
      </c>
      <c r="J113" s="11" t="s">
        <v>233</v>
      </c>
      <c r="K113" s="11" t="s">
        <v>536</v>
      </c>
      <c r="W113" s="11">
        <v>1</v>
      </c>
      <c r="X113" s="11">
        <v>2</v>
      </c>
      <c r="Y113" s="11">
        <v>9</v>
      </c>
      <c r="Z113" s="11">
        <v>14</v>
      </c>
      <c r="AA113" s="11">
        <v>1</v>
      </c>
      <c r="AB113" s="11">
        <v>2</v>
      </c>
      <c r="AC113" s="11">
        <v>5</v>
      </c>
      <c r="AD113" s="11">
        <v>6</v>
      </c>
      <c r="AE113" s="11">
        <v>8</v>
      </c>
      <c r="AF113" s="11">
        <v>43</v>
      </c>
      <c r="AG113" s="11">
        <v>9</v>
      </c>
      <c r="AH113" s="11">
        <v>7</v>
      </c>
      <c r="AI113" s="11">
        <v>5</v>
      </c>
      <c r="AJ113" s="11">
        <v>9</v>
      </c>
      <c r="AK113" s="11">
        <v>5</v>
      </c>
      <c r="AL113" s="12">
        <v>6</v>
      </c>
    </row>
    <row r="114" spans="1:38">
      <c r="A114" s="13">
        <v>110</v>
      </c>
      <c r="B114" s="11" t="s">
        <v>2</v>
      </c>
      <c r="C114" s="13" t="str">
        <f t="shared" si="1"/>
        <v>110B. ovis</v>
      </c>
      <c r="D114" s="11">
        <v>176</v>
      </c>
      <c r="E114" s="11" t="s">
        <v>537</v>
      </c>
      <c r="F114" s="11" t="s">
        <v>538</v>
      </c>
      <c r="G114" s="11" t="s">
        <v>261</v>
      </c>
      <c r="I114" s="11" t="s">
        <v>2</v>
      </c>
      <c r="J114" s="11" t="s">
        <v>233</v>
      </c>
      <c r="K114" s="11" t="s">
        <v>294</v>
      </c>
      <c r="L114" s="11">
        <v>1998</v>
      </c>
      <c r="W114" s="11">
        <v>3</v>
      </c>
      <c r="X114" s="11">
        <v>5</v>
      </c>
      <c r="Y114" s="11">
        <v>2</v>
      </c>
      <c r="Z114" s="11">
        <v>10</v>
      </c>
      <c r="AA114" s="11">
        <v>1</v>
      </c>
      <c r="AB114" s="11">
        <v>1</v>
      </c>
      <c r="AC114" s="11">
        <v>5</v>
      </c>
      <c r="AD114" s="11">
        <v>2</v>
      </c>
      <c r="AE114" s="11">
        <v>3</v>
      </c>
      <c r="AF114" s="11">
        <v>7</v>
      </c>
      <c r="AG114" s="11">
        <v>9</v>
      </c>
      <c r="AH114" s="11">
        <v>10</v>
      </c>
      <c r="AI114" s="11">
        <v>5</v>
      </c>
      <c r="AJ114" s="11">
        <v>12</v>
      </c>
      <c r="AK114" s="11">
        <v>9</v>
      </c>
      <c r="AL114" s="11">
        <v>2</v>
      </c>
    </row>
    <row r="115" spans="1:38">
      <c r="A115" s="11">
        <v>111</v>
      </c>
      <c r="B115" s="11" t="s">
        <v>2</v>
      </c>
      <c r="C115" s="13" t="str">
        <f t="shared" si="1"/>
        <v>111B. ovis</v>
      </c>
      <c r="D115" s="11">
        <v>177</v>
      </c>
      <c r="E115" s="11" t="s">
        <v>539</v>
      </c>
      <c r="F115" s="11" t="s">
        <v>540</v>
      </c>
      <c r="G115" s="11" t="s">
        <v>261</v>
      </c>
      <c r="I115" s="11" t="s">
        <v>2</v>
      </c>
      <c r="J115" s="11" t="s">
        <v>233</v>
      </c>
      <c r="K115" s="11" t="s">
        <v>294</v>
      </c>
      <c r="L115" s="11">
        <v>1998</v>
      </c>
      <c r="W115" s="11">
        <v>3</v>
      </c>
      <c r="X115" s="11">
        <v>5</v>
      </c>
      <c r="Y115" s="11">
        <v>2</v>
      </c>
      <c r="Z115" s="11">
        <v>10</v>
      </c>
      <c r="AA115" s="11">
        <v>1</v>
      </c>
      <c r="AB115" s="11">
        <v>1</v>
      </c>
      <c r="AC115" s="11">
        <v>5</v>
      </c>
      <c r="AD115" s="11">
        <v>2</v>
      </c>
      <c r="AE115" s="11">
        <v>3</v>
      </c>
      <c r="AF115" s="11">
        <v>7</v>
      </c>
      <c r="AG115" s="11">
        <v>9</v>
      </c>
      <c r="AH115" s="11">
        <v>6</v>
      </c>
      <c r="AI115" s="11">
        <v>5</v>
      </c>
      <c r="AJ115" s="11">
        <v>16</v>
      </c>
      <c r="AK115" s="11">
        <v>10</v>
      </c>
      <c r="AL115" s="11">
        <v>2</v>
      </c>
    </row>
    <row r="116" spans="1:38">
      <c r="A116" s="13">
        <v>112</v>
      </c>
      <c r="B116" s="11" t="s">
        <v>2</v>
      </c>
      <c r="C116" s="13" t="str">
        <f t="shared" si="1"/>
        <v>112B. ovis</v>
      </c>
      <c r="D116" s="11">
        <v>178</v>
      </c>
      <c r="E116" s="11" t="s">
        <v>541</v>
      </c>
      <c r="F116" s="11" t="s">
        <v>542</v>
      </c>
      <c r="G116" s="11" t="s">
        <v>261</v>
      </c>
      <c r="I116" s="11" t="s">
        <v>2</v>
      </c>
      <c r="J116" s="11" t="s">
        <v>233</v>
      </c>
      <c r="K116" s="11" t="s">
        <v>294</v>
      </c>
      <c r="L116" s="11">
        <v>1998</v>
      </c>
      <c r="W116" s="11">
        <v>3</v>
      </c>
      <c r="X116" s="11">
        <v>5</v>
      </c>
      <c r="Y116" s="11">
        <v>2</v>
      </c>
      <c r="Z116" s="11">
        <v>10</v>
      </c>
      <c r="AA116" s="11">
        <v>1</v>
      </c>
      <c r="AB116" s="11">
        <v>1</v>
      </c>
      <c r="AC116" s="11">
        <v>5</v>
      </c>
      <c r="AD116" s="11">
        <v>2</v>
      </c>
      <c r="AE116" s="11">
        <v>3</v>
      </c>
      <c r="AF116" s="11">
        <v>7</v>
      </c>
      <c r="AG116" s="11">
        <v>9</v>
      </c>
      <c r="AH116" s="11">
        <v>9</v>
      </c>
      <c r="AI116" s="11">
        <v>5</v>
      </c>
      <c r="AJ116" s="11">
        <v>6</v>
      </c>
      <c r="AK116" s="11">
        <v>8</v>
      </c>
      <c r="AL116" s="11">
        <v>2</v>
      </c>
    </row>
    <row r="117" spans="1:38">
      <c r="A117" s="11">
        <v>113</v>
      </c>
      <c r="B117" s="11" t="s">
        <v>2</v>
      </c>
      <c r="C117" s="13" t="str">
        <f t="shared" si="1"/>
        <v>113B. ovis</v>
      </c>
      <c r="D117" s="11">
        <v>179</v>
      </c>
      <c r="E117" s="11" t="s">
        <v>543</v>
      </c>
      <c r="F117" s="11" t="s">
        <v>544</v>
      </c>
      <c r="G117" s="11" t="s">
        <v>261</v>
      </c>
      <c r="I117" s="11" t="s">
        <v>2</v>
      </c>
      <c r="J117" s="11" t="s">
        <v>233</v>
      </c>
      <c r="K117" s="11" t="s">
        <v>294</v>
      </c>
      <c r="L117" s="11">
        <v>1998</v>
      </c>
      <c r="W117" s="11">
        <v>3</v>
      </c>
      <c r="X117" s="11">
        <v>5</v>
      </c>
      <c r="Y117" s="11">
        <v>2</v>
      </c>
      <c r="Z117" s="11">
        <v>10</v>
      </c>
      <c r="AA117" s="11">
        <v>1</v>
      </c>
      <c r="AB117" s="11">
        <v>1</v>
      </c>
      <c r="AC117" s="11">
        <v>5</v>
      </c>
      <c r="AD117" s="11">
        <v>2</v>
      </c>
      <c r="AE117" s="11">
        <v>3</v>
      </c>
      <c r="AF117" s="11">
        <v>7</v>
      </c>
      <c r="AG117" s="11">
        <v>9</v>
      </c>
      <c r="AH117" s="11">
        <v>9</v>
      </c>
      <c r="AI117" s="11">
        <v>6</v>
      </c>
      <c r="AJ117" s="11">
        <v>12</v>
      </c>
      <c r="AK117" s="11">
        <v>9</v>
      </c>
      <c r="AL117" s="11">
        <v>2</v>
      </c>
    </row>
    <row r="118" spans="1:38">
      <c r="A118" s="13">
        <v>114</v>
      </c>
      <c r="B118" s="11" t="s">
        <v>2</v>
      </c>
      <c r="C118" s="13" t="str">
        <f t="shared" si="1"/>
        <v>114B. ovis</v>
      </c>
      <c r="D118" s="11">
        <v>180</v>
      </c>
      <c r="E118" s="11" t="s">
        <v>545</v>
      </c>
      <c r="F118" s="11" t="s">
        <v>546</v>
      </c>
      <c r="G118" s="11" t="s">
        <v>261</v>
      </c>
      <c r="I118" s="11" t="s">
        <v>2</v>
      </c>
      <c r="J118" s="11" t="s">
        <v>233</v>
      </c>
      <c r="K118" s="11" t="s">
        <v>294</v>
      </c>
      <c r="L118" s="11">
        <v>1998</v>
      </c>
      <c r="W118" s="11">
        <v>3</v>
      </c>
      <c r="X118" s="11">
        <v>5</v>
      </c>
      <c r="Y118" s="11">
        <v>2</v>
      </c>
      <c r="Z118" s="11">
        <v>10</v>
      </c>
      <c r="AA118" s="11">
        <v>1</v>
      </c>
      <c r="AB118" s="11">
        <v>1</v>
      </c>
      <c r="AC118" s="11">
        <v>5</v>
      </c>
      <c r="AD118" s="11">
        <v>2</v>
      </c>
      <c r="AE118" s="11">
        <v>3</v>
      </c>
      <c r="AF118" s="11">
        <v>7</v>
      </c>
      <c r="AG118" s="11">
        <v>9</v>
      </c>
      <c r="AH118" s="11">
        <v>6</v>
      </c>
      <c r="AI118" s="11">
        <v>5</v>
      </c>
      <c r="AJ118" s="11">
        <v>17</v>
      </c>
      <c r="AK118" s="11">
        <v>10</v>
      </c>
      <c r="AL118" s="11">
        <v>2</v>
      </c>
    </row>
    <row r="119" spans="1:38">
      <c r="A119" s="11">
        <v>115</v>
      </c>
      <c r="B119" s="11" t="s">
        <v>2</v>
      </c>
      <c r="C119" s="13" t="str">
        <f t="shared" si="1"/>
        <v>115B. ovis</v>
      </c>
      <c r="D119" s="11">
        <v>181</v>
      </c>
      <c r="E119" s="11" t="s">
        <v>547</v>
      </c>
      <c r="F119" s="11" t="s">
        <v>548</v>
      </c>
      <c r="G119" s="11" t="s">
        <v>261</v>
      </c>
      <c r="I119" s="11" t="s">
        <v>2</v>
      </c>
      <c r="J119" s="11" t="s">
        <v>233</v>
      </c>
      <c r="K119" s="11" t="s">
        <v>294</v>
      </c>
      <c r="L119" s="11">
        <v>1998</v>
      </c>
      <c r="W119" s="11">
        <v>3</v>
      </c>
      <c r="X119" s="11">
        <v>5</v>
      </c>
      <c r="Y119" s="11">
        <v>2</v>
      </c>
      <c r="Z119" s="11">
        <v>10</v>
      </c>
      <c r="AA119" s="11">
        <v>1</v>
      </c>
      <c r="AB119" s="11">
        <v>1</v>
      </c>
      <c r="AC119" s="11">
        <v>5</v>
      </c>
      <c r="AD119" s="11">
        <v>2</v>
      </c>
      <c r="AE119" s="11">
        <v>3</v>
      </c>
      <c r="AF119" s="11">
        <v>7</v>
      </c>
      <c r="AG119" s="11">
        <v>9</v>
      </c>
      <c r="AH119" s="11">
        <v>9</v>
      </c>
      <c r="AI119" s="11">
        <v>5</v>
      </c>
      <c r="AJ119" s="11">
        <v>5</v>
      </c>
      <c r="AK119" s="11">
        <v>8</v>
      </c>
      <c r="AL119" s="11">
        <v>2</v>
      </c>
    </row>
    <row r="120" spans="1:38">
      <c r="A120" s="13">
        <v>116</v>
      </c>
      <c r="B120" s="11" t="s">
        <v>31</v>
      </c>
      <c r="C120" s="13" t="str">
        <f t="shared" si="1"/>
        <v>116B. pinnipedialis</v>
      </c>
      <c r="D120" s="11">
        <v>595</v>
      </c>
      <c r="E120" s="11" t="s">
        <v>549</v>
      </c>
      <c r="F120" s="11" t="s">
        <v>550</v>
      </c>
      <c r="G120" s="11" t="s">
        <v>248</v>
      </c>
      <c r="H120" s="11" t="s">
        <v>32</v>
      </c>
      <c r="I120" s="11" t="s">
        <v>31</v>
      </c>
      <c r="J120" s="11" t="s">
        <v>249</v>
      </c>
      <c r="K120" s="11" t="s">
        <v>250</v>
      </c>
      <c r="L120" s="11">
        <v>1993</v>
      </c>
      <c r="M120" s="11">
        <v>-4.2026458</v>
      </c>
      <c r="N120" s="11">
        <v>56.490671200000001</v>
      </c>
      <c r="W120" s="11">
        <v>2</v>
      </c>
      <c r="X120" s="11">
        <v>5</v>
      </c>
      <c r="Y120" s="11">
        <v>6</v>
      </c>
      <c r="Z120" s="11">
        <v>12</v>
      </c>
      <c r="AA120" s="11">
        <v>3</v>
      </c>
      <c r="AB120" s="11">
        <v>2</v>
      </c>
      <c r="AC120" s="11">
        <v>5</v>
      </c>
      <c r="AD120" s="11">
        <v>3</v>
      </c>
      <c r="AE120" s="11">
        <v>7</v>
      </c>
      <c r="AF120" s="11">
        <v>43</v>
      </c>
      <c r="AG120" s="11">
        <v>9</v>
      </c>
      <c r="AH120" s="11">
        <v>6</v>
      </c>
      <c r="AI120" s="11">
        <v>4</v>
      </c>
      <c r="AJ120" s="11">
        <v>6</v>
      </c>
      <c r="AK120" s="11">
        <v>5</v>
      </c>
      <c r="AL120" s="11">
        <v>3</v>
      </c>
    </row>
    <row r="121" spans="1:38">
      <c r="A121" s="11">
        <v>117</v>
      </c>
      <c r="B121" s="11" t="s">
        <v>31</v>
      </c>
      <c r="C121" s="13" t="str">
        <f t="shared" si="1"/>
        <v>117B. pinnipedialis</v>
      </c>
      <c r="D121" s="11">
        <v>597</v>
      </c>
      <c r="E121" s="11" t="s">
        <v>551</v>
      </c>
      <c r="F121" s="11" t="s">
        <v>552</v>
      </c>
      <c r="G121" s="11" t="s">
        <v>248</v>
      </c>
      <c r="H121" s="11" t="s">
        <v>32</v>
      </c>
      <c r="I121" s="11" t="s">
        <v>31</v>
      </c>
      <c r="J121" s="11" t="s">
        <v>249</v>
      </c>
      <c r="K121" s="11" t="s">
        <v>250</v>
      </c>
      <c r="L121" s="11">
        <v>1994</v>
      </c>
      <c r="M121" s="11">
        <v>-4.2026458</v>
      </c>
      <c r="N121" s="11">
        <v>56.490671200000001</v>
      </c>
      <c r="W121" s="11">
        <v>3</v>
      </c>
      <c r="X121" s="11">
        <v>5</v>
      </c>
      <c r="Y121" s="11">
        <v>6</v>
      </c>
      <c r="Z121" s="11">
        <v>13</v>
      </c>
      <c r="AA121" s="11">
        <v>3</v>
      </c>
      <c r="AB121" s="11">
        <v>2</v>
      </c>
      <c r="AC121" s="11">
        <v>5</v>
      </c>
      <c r="AD121" s="11">
        <v>4</v>
      </c>
      <c r="AE121" s="11">
        <v>7</v>
      </c>
      <c r="AF121" s="11">
        <v>43</v>
      </c>
      <c r="AG121" s="11">
        <v>9</v>
      </c>
      <c r="AH121" s="11">
        <v>7</v>
      </c>
      <c r="AI121" s="11">
        <v>5</v>
      </c>
      <c r="AJ121" s="11">
        <v>5</v>
      </c>
      <c r="AK121" s="11">
        <v>3</v>
      </c>
      <c r="AL121" s="11">
        <v>3</v>
      </c>
    </row>
    <row r="122" spans="1:38">
      <c r="A122" s="13">
        <v>118</v>
      </c>
      <c r="B122" s="11" t="s">
        <v>8</v>
      </c>
      <c r="C122" s="13" t="str">
        <f t="shared" si="1"/>
        <v>118B. ceti</v>
      </c>
      <c r="D122" s="11">
        <v>601</v>
      </c>
      <c r="E122" s="11" t="s">
        <v>553</v>
      </c>
      <c r="F122" s="11" t="s">
        <v>554</v>
      </c>
      <c r="G122" s="11" t="s">
        <v>555</v>
      </c>
      <c r="H122" s="11" t="s">
        <v>32</v>
      </c>
      <c r="I122" s="11" t="s">
        <v>8</v>
      </c>
      <c r="J122" s="11" t="s">
        <v>249</v>
      </c>
      <c r="K122" s="11" t="s">
        <v>556</v>
      </c>
      <c r="L122" s="11">
        <v>1997</v>
      </c>
      <c r="M122" s="11">
        <v>-4.2026458</v>
      </c>
      <c r="N122" s="11">
        <v>56.490671200000001</v>
      </c>
      <c r="W122" s="11">
        <v>2</v>
      </c>
      <c r="X122" s="11">
        <v>5</v>
      </c>
      <c r="Y122" s="11">
        <v>8</v>
      </c>
      <c r="Z122" s="11">
        <v>7</v>
      </c>
      <c r="AA122" s="11">
        <v>3</v>
      </c>
      <c r="AB122" s="11">
        <v>2</v>
      </c>
      <c r="AC122" s="11">
        <v>5</v>
      </c>
      <c r="AD122" s="11">
        <v>1</v>
      </c>
      <c r="AE122" s="11">
        <v>4</v>
      </c>
      <c r="AF122" s="11">
        <v>45</v>
      </c>
      <c r="AG122" s="11">
        <v>9</v>
      </c>
      <c r="AH122" s="11">
        <v>7</v>
      </c>
      <c r="AI122" s="11">
        <v>5</v>
      </c>
      <c r="AJ122" s="11">
        <v>3</v>
      </c>
      <c r="AK122" s="11">
        <v>5</v>
      </c>
      <c r="AL122" s="11">
        <v>5</v>
      </c>
    </row>
    <row r="123" spans="1:38">
      <c r="A123" s="11">
        <v>119</v>
      </c>
      <c r="B123" s="11" t="s">
        <v>31</v>
      </c>
      <c r="C123" s="13" t="str">
        <f t="shared" si="1"/>
        <v>119B. pinnipedialis</v>
      </c>
      <c r="D123" s="11">
        <v>607</v>
      </c>
      <c r="E123" s="11" t="s">
        <v>557</v>
      </c>
      <c r="F123" s="11" t="s">
        <v>558</v>
      </c>
      <c r="G123" s="11" t="s">
        <v>248</v>
      </c>
      <c r="H123" s="11" t="s">
        <v>35</v>
      </c>
      <c r="I123" s="11" t="s">
        <v>31</v>
      </c>
      <c r="J123" s="11" t="s">
        <v>249</v>
      </c>
      <c r="K123" s="11" t="s">
        <v>250</v>
      </c>
      <c r="L123" s="11">
        <v>1999</v>
      </c>
      <c r="M123" s="11">
        <v>10.451525999999999</v>
      </c>
      <c r="N123" s="11">
        <v>51.165691000000002</v>
      </c>
      <c r="W123" s="11">
        <v>3</v>
      </c>
      <c r="X123" s="11">
        <v>5</v>
      </c>
      <c r="Y123" s="11">
        <v>6</v>
      </c>
      <c r="Z123" s="11">
        <v>13</v>
      </c>
      <c r="AA123" s="11">
        <v>3</v>
      </c>
      <c r="AB123" s="11">
        <v>2</v>
      </c>
      <c r="AC123" s="11">
        <v>5</v>
      </c>
      <c r="AD123" s="11">
        <v>4</v>
      </c>
      <c r="AE123" s="11">
        <v>7</v>
      </c>
      <c r="AF123" s="11">
        <v>43</v>
      </c>
      <c r="AG123" s="11">
        <v>9</v>
      </c>
      <c r="AH123" s="11">
        <v>5</v>
      </c>
      <c r="AI123" s="11">
        <v>4</v>
      </c>
      <c r="AJ123" s="11">
        <v>5</v>
      </c>
      <c r="AK123" s="11">
        <v>3</v>
      </c>
      <c r="AL123" s="11">
        <v>3</v>
      </c>
    </row>
    <row r="124" spans="1:38">
      <c r="A124" s="13">
        <v>120</v>
      </c>
      <c r="B124" s="11" t="s">
        <v>31</v>
      </c>
      <c r="C124" s="13" t="str">
        <f t="shared" si="1"/>
        <v>120B. pinnipedialis</v>
      </c>
      <c r="D124" s="11">
        <v>611</v>
      </c>
      <c r="E124" s="11" t="s">
        <v>559</v>
      </c>
      <c r="F124" s="11" t="s">
        <v>560</v>
      </c>
      <c r="G124" s="11" t="s">
        <v>248</v>
      </c>
      <c r="H124" s="11" t="s">
        <v>35</v>
      </c>
      <c r="I124" s="11" t="s">
        <v>31</v>
      </c>
      <c r="J124" s="11" t="s">
        <v>249</v>
      </c>
      <c r="K124" s="11" t="s">
        <v>250</v>
      </c>
      <c r="L124" s="11">
        <v>2000</v>
      </c>
      <c r="M124" s="11">
        <v>10.451525999999999</v>
      </c>
      <c r="N124" s="11">
        <v>51.165691000000002</v>
      </c>
      <c r="W124" s="11">
        <v>3</v>
      </c>
      <c r="X124" s="11">
        <v>5</v>
      </c>
      <c r="Y124" s="11">
        <v>6</v>
      </c>
      <c r="Z124" s="11">
        <v>13</v>
      </c>
      <c r="AA124" s="11">
        <v>3</v>
      </c>
      <c r="AB124" s="11">
        <v>2</v>
      </c>
      <c r="AC124" s="11">
        <v>5</v>
      </c>
      <c r="AD124" s="11">
        <v>4</v>
      </c>
      <c r="AE124" s="11">
        <v>7</v>
      </c>
      <c r="AF124" s="11">
        <v>43</v>
      </c>
      <c r="AG124" s="11">
        <v>9</v>
      </c>
      <c r="AH124" s="11">
        <v>5</v>
      </c>
      <c r="AI124" s="11">
        <v>5</v>
      </c>
      <c r="AJ124" s="11">
        <v>7</v>
      </c>
      <c r="AK124" s="11">
        <v>4</v>
      </c>
      <c r="AL124" s="11">
        <v>3</v>
      </c>
    </row>
    <row r="125" spans="1:38">
      <c r="A125" s="11">
        <v>121</v>
      </c>
      <c r="B125" s="11" t="s">
        <v>31</v>
      </c>
      <c r="C125" s="13" t="str">
        <f t="shared" si="1"/>
        <v>121B. pinnipedialis</v>
      </c>
      <c r="D125" s="11">
        <v>615</v>
      </c>
      <c r="E125" s="11" t="s">
        <v>561</v>
      </c>
      <c r="F125" s="11" t="s">
        <v>562</v>
      </c>
      <c r="G125" s="11" t="s">
        <v>248</v>
      </c>
      <c r="H125" s="11" t="s">
        <v>35</v>
      </c>
      <c r="I125" s="11" t="s">
        <v>31</v>
      </c>
      <c r="J125" s="11" t="s">
        <v>249</v>
      </c>
      <c r="K125" s="11" t="s">
        <v>250</v>
      </c>
      <c r="L125" s="11">
        <v>2002</v>
      </c>
      <c r="M125" s="11">
        <v>10.451525999999999</v>
      </c>
      <c r="N125" s="11">
        <v>51.165691000000002</v>
      </c>
      <c r="W125" s="11">
        <v>3</v>
      </c>
      <c r="X125" s="11">
        <v>5</v>
      </c>
      <c r="Y125" s="11">
        <v>6</v>
      </c>
      <c r="Z125" s="11">
        <v>13</v>
      </c>
      <c r="AA125" s="11">
        <v>3</v>
      </c>
      <c r="AB125" s="11">
        <v>2</v>
      </c>
      <c r="AC125" s="11">
        <v>5</v>
      </c>
      <c r="AD125" s="11">
        <v>4</v>
      </c>
      <c r="AE125" s="11">
        <v>7</v>
      </c>
      <c r="AF125" s="11">
        <v>43</v>
      </c>
      <c r="AG125" s="11">
        <v>9</v>
      </c>
      <c r="AH125" s="11">
        <v>5</v>
      </c>
      <c r="AI125" s="11">
        <v>6</v>
      </c>
      <c r="AJ125" s="11">
        <v>4</v>
      </c>
      <c r="AK125" s="11">
        <v>3</v>
      </c>
      <c r="AL125" s="11">
        <v>3</v>
      </c>
    </row>
    <row r="126" spans="1:38">
      <c r="A126" s="13">
        <v>122</v>
      </c>
      <c r="B126" s="11" t="s">
        <v>31</v>
      </c>
      <c r="C126" s="13" t="str">
        <f t="shared" si="1"/>
        <v>122B. pinnipedialis</v>
      </c>
      <c r="D126" s="11">
        <v>619</v>
      </c>
      <c r="E126" s="11" t="s">
        <v>563</v>
      </c>
      <c r="F126" s="11" t="s">
        <v>564</v>
      </c>
      <c r="G126" s="11" t="s">
        <v>248</v>
      </c>
      <c r="H126" s="11" t="s">
        <v>35</v>
      </c>
      <c r="I126" s="11" t="s">
        <v>31</v>
      </c>
      <c r="J126" s="11" t="s">
        <v>249</v>
      </c>
      <c r="K126" s="11" t="s">
        <v>250</v>
      </c>
      <c r="L126" s="11">
        <v>2004</v>
      </c>
      <c r="M126" s="11">
        <v>10.451525999999999</v>
      </c>
      <c r="N126" s="11">
        <v>51.165691000000002</v>
      </c>
      <c r="W126" s="11">
        <v>3</v>
      </c>
      <c r="X126" s="11">
        <v>5</v>
      </c>
      <c r="Y126" s="11">
        <v>6</v>
      </c>
      <c r="Z126" s="11">
        <v>13</v>
      </c>
      <c r="AA126" s="11">
        <v>3</v>
      </c>
      <c r="AB126" s="11">
        <v>2</v>
      </c>
      <c r="AC126" s="11">
        <v>5</v>
      </c>
      <c r="AD126" s="11">
        <v>4</v>
      </c>
      <c r="AE126" s="11">
        <v>7</v>
      </c>
      <c r="AF126" s="11">
        <v>43</v>
      </c>
      <c r="AG126" s="11">
        <v>9</v>
      </c>
      <c r="AH126" s="11">
        <v>2</v>
      </c>
      <c r="AI126" s="11">
        <v>5</v>
      </c>
      <c r="AJ126" s="11">
        <v>5</v>
      </c>
      <c r="AK126" s="11">
        <v>3</v>
      </c>
      <c r="AL126" s="11">
        <v>3</v>
      </c>
    </row>
    <row r="127" spans="1:38">
      <c r="A127" s="11">
        <v>123</v>
      </c>
      <c r="B127" s="11" t="s">
        <v>31</v>
      </c>
      <c r="C127" s="13" t="str">
        <f t="shared" si="1"/>
        <v>123B. pinnipedialis</v>
      </c>
      <c r="D127" s="11">
        <v>623</v>
      </c>
      <c r="E127" s="11" t="s">
        <v>565</v>
      </c>
      <c r="F127" s="11" t="s">
        <v>566</v>
      </c>
      <c r="G127" s="11" t="s">
        <v>248</v>
      </c>
      <c r="H127" s="11" t="s">
        <v>32</v>
      </c>
      <c r="I127" s="11" t="s">
        <v>31</v>
      </c>
      <c r="J127" s="11" t="s">
        <v>249</v>
      </c>
      <c r="K127" s="11" t="s">
        <v>250</v>
      </c>
      <c r="L127" s="11">
        <v>1994</v>
      </c>
      <c r="M127" s="11">
        <v>-4.2026458</v>
      </c>
      <c r="N127" s="11">
        <v>56.490671200000001</v>
      </c>
      <c r="W127" s="11">
        <v>3</v>
      </c>
      <c r="X127" s="11">
        <v>5</v>
      </c>
      <c r="Y127" s="11">
        <v>6</v>
      </c>
      <c r="Z127" s="11">
        <v>13</v>
      </c>
      <c r="AA127" s="11">
        <v>3</v>
      </c>
      <c r="AB127" s="11">
        <v>2</v>
      </c>
      <c r="AC127" s="11">
        <v>5</v>
      </c>
      <c r="AD127" s="11">
        <v>4</v>
      </c>
      <c r="AE127" s="11">
        <v>7</v>
      </c>
      <c r="AF127" s="11">
        <v>43</v>
      </c>
      <c r="AG127" s="11">
        <v>9</v>
      </c>
      <c r="AH127" s="11">
        <v>6</v>
      </c>
      <c r="AI127" s="11">
        <v>6</v>
      </c>
      <c r="AJ127" s="11">
        <v>5</v>
      </c>
      <c r="AK127" s="11">
        <v>3</v>
      </c>
      <c r="AL127" s="11">
        <v>3</v>
      </c>
    </row>
    <row r="128" spans="1:38">
      <c r="A128" s="13">
        <v>124</v>
      </c>
      <c r="B128" s="11" t="s">
        <v>8</v>
      </c>
      <c r="C128" s="13" t="str">
        <f t="shared" si="1"/>
        <v>124B. ceti</v>
      </c>
      <c r="D128" s="11">
        <v>629</v>
      </c>
      <c r="E128" s="11" t="s">
        <v>567</v>
      </c>
      <c r="F128" s="11" t="s">
        <v>568</v>
      </c>
      <c r="G128" s="11" t="s">
        <v>569</v>
      </c>
      <c r="H128" s="11" t="s">
        <v>32</v>
      </c>
      <c r="I128" s="11" t="s">
        <v>8</v>
      </c>
      <c r="J128" s="11" t="s">
        <v>249</v>
      </c>
      <c r="K128" s="11" t="s">
        <v>556</v>
      </c>
      <c r="L128" s="11">
        <v>1996</v>
      </c>
      <c r="M128" s="11">
        <v>-4.2026458</v>
      </c>
      <c r="N128" s="11">
        <v>56.490671200000001</v>
      </c>
      <c r="W128" s="11">
        <v>2</v>
      </c>
      <c r="X128" s="11">
        <v>5</v>
      </c>
      <c r="Y128" s="11">
        <v>8</v>
      </c>
      <c r="Z128" s="11">
        <v>7</v>
      </c>
      <c r="AA128" s="11">
        <v>3</v>
      </c>
      <c r="AB128" s="11">
        <v>2</v>
      </c>
      <c r="AC128" s="11">
        <v>5</v>
      </c>
      <c r="AD128" s="11">
        <v>1</v>
      </c>
      <c r="AE128" s="11">
        <v>4</v>
      </c>
      <c r="AF128" s="11">
        <v>45</v>
      </c>
      <c r="AG128" s="11">
        <v>9</v>
      </c>
      <c r="AH128" s="11">
        <v>4</v>
      </c>
      <c r="AI128" s="11">
        <v>6</v>
      </c>
      <c r="AJ128" s="11">
        <v>5</v>
      </c>
      <c r="AK128" s="11">
        <v>5</v>
      </c>
      <c r="AL128" s="11">
        <v>4</v>
      </c>
    </row>
    <row r="129" spans="1:38">
      <c r="A129" s="11">
        <v>125</v>
      </c>
      <c r="B129" s="11" t="s">
        <v>8</v>
      </c>
      <c r="C129" s="13" t="str">
        <f t="shared" si="1"/>
        <v>125B. ceti</v>
      </c>
      <c r="D129" s="11">
        <v>649</v>
      </c>
      <c r="E129" s="11" t="s">
        <v>570</v>
      </c>
      <c r="F129" s="11" t="s">
        <v>571</v>
      </c>
      <c r="G129" s="11" t="s">
        <v>569</v>
      </c>
      <c r="H129" s="11" t="s">
        <v>32</v>
      </c>
      <c r="I129" s="11" t="s">
        <v>8</v>
      </c>
      <c r="J129" s="11" t="s">
        <v>249</v>
      </c>
      <c r="K129" s="11" t="s">
        <v>556</v>
      </c>
      <c r="L129" s="11">
        <v>2003</v>
      </c>
      <c r="M129" s="11">
        <v>-4.2026458</v>
      </c>
      <c r="N129" s="11">
        <v>56.490671200000001</v>
      </c>
      <c r="W129" s="11">
        <v>2</v>
      </c>
      <c r="X129" s="11">
        <v>5</v>
      </c>
      <c r="Y129" s="11">
        <v>8</v>
      </c>
      <c r="Z129" s="11">
        <v>7</v>
      </c>
      <c r="AA129" s="11">
        <v>3</v>
      </c>
      <c r="AB129" s="11">
        <v>2</v>
      </c>
      <c r="AC129" s="11">
        <v>5</v>
      </c>
      <c r="AD129" s="11">
        <v>1</v>
      </c>
      <c r="AE129" s="11">
        <v>4</v>
      </c>
      <c r="AF129" s="11">
        <v>45</v>
      </c>
      <c r="AG129" s="11">
        <v>9</v>
      </c>
      <c r="AH129" s="11">
        <v>7</v>
      </c>
      <c r="AI129" s="11">
        <v>5</v>
      </c>
      <c r="AJ129" s="11">
        <v>3</v>
      </c>
      <c r="AK129" s="11">
        <v>4</v>
      </c>
      <c r="AL129" s="11">
        <v>5</v>
      </c>
    </row>
    <row r="130" spans="1:38">
      <c r="A130" s="13">
        <v>126</v>
      </c>
      <c r="B130" s="11" t="s">
        <v>8</v>
      </c>
      <c r="C130" s="13" t="str">
        <f t="shared" si="1"/>
        <v>126B. ceti</v>
      </c>
      <c r="D130" s="11">
        <v>653</v>
      </c>
      <c r="E130" s="11" t="s">
        <v>572</v>
      </c>
      <c r="F130" s="11" t="s">
        <v>573</v>
      </c>
      <c r="G130" s="11" t="s">
        <v>555</v>
      </c>
      <c r="H130" s="11" t="s">
        <v>32</v>
      </c>
      <c r="I130" s="11" t="s">
        <v>8</v>
      </c>
      <c r="J130" s="11" t="s">
        <v>249</v>
      </c>
      <c r="K130" s="11" t="s">
        <v>556</v>
      </c>
      <c r="L130" s="11">
        <v>2005</v>
      </c>
      <c r="M130" s="11">
        <v>-4.2026458</v>
      </c>
      <c r="N130" s="11">
        <v>56.490671200000001</v>
      </c>
      <c r="W130" s="11">
        <v>2</v>
      </c>
      <c r="X130" s="11">
        <v>5</v>
      </c>
      <c r="Y130" s="11">
        <v>8</v>
      </c>
      <c r="Z130" s="11">
        <v>7</v>
      </c>
      <c r="AA130" s="11">
        <v>3</v>
      </c>
      <c r="AB130" s="11">
        <v>2</v>
      </c>
      <c r="AC130" s="11">
        <v>5</v>
      </c>
      <c r="AD130" s="11">
        <v>1</v>
      </c>
      <c r="AE130" s="11">
        <v>4</v>
      </c>
      <c r="AF130" s="11">
        <v>45</v>
      </c>
      <c r="AG130" s="11">
        <v>9</v>
      </c>
      <c r="AH130" s="11">
        <v>5</v>
      </c>
      <c r="AI130" s="11">
        <v>6</v>
      </c>
      <c r="AJ130" s="11">
        <v>3</v>
      </c>
      <c r="AK130" s="11">
        <v>7</v>
      </c>
      <c r="AL130" s="11">
        <v>6</v>
      </c>
    </row>
    <row r="131" spans="1:38">
      <c r="A131" s="11">
        <v>127</v>
      </c>
      <c r="B131" s="11" t="s">
        <v>31</v>
      </c>
      <c r="C131" s="13" t="str">
        <f t="shared" si="1"/>
        <v>127B. pinnipedialis</v>
      </c>
      <c r="D131" s="11">
        <v>660</v>
      </c>
      <c r="E131" s="11" t="s">
        <v>574</v>
      </c>
      <c r="F131" s="11" t="s">
        <v>575</v>
      </c>
      <c r="G131" s="11" t="s">
        <v>576</v>
      </c>
      <c r="H131" s="11" t="s">
        <v>577</v>
      </c>
      <c r="I131" s="11" t="s">
        <v>31</v>
      </c>
      <c r="J131" s="11" t="s">
        <v>249</v>
      </c>
      <c r="K131" s="11" t="s">
        <v>250</v>
      </c>
      <c r="L131" s="11">
        <v>2002</v>
      </c>
      <c r="M131" s="11">
        <v>8.4689460000000008</v>
      </c>
      <c r="N131" s="11">
        <v>60.472023999999998</v>
      </c>
      <c r="W131" s="11">
        <v>3</v>
      </c>
      <c r="X131" s="11">
        <v>5</v>
      </c>
      <c r="Y131" s="11">
        <v>15</v>
      </c>
      <c r="Z131" s="11">
        <v>12</v>
      </c>
      <c r="AA131" s="11">
        <v>3</v>
      </c>
      <c r="AB131" s="11">
        <v>2</v>
      </c>
      <c r="AC131" s="11">
        <v>5</v>
      </c>
      <c r="AD131" s="11">
        <v>7</v>
      </c>
      <c r="AE131" s="11">
        <v>7</v>
      </c>
      <c r="AF131" s="11">
        <v>45</v>
      </c>
      <c r="AG131" s="11">
        <v>9</v>
      </c>
      <c r="AH131" s="11">
        <v>4</v>
      </c>
      <c r="AI131" s="11">
        <v>4</v>
      </c>
      <c r="AJ131" s="11">
        <v>6</v>
      </c>
      <c r="AK131" s="11">
        <v>4</v>
      </c>
      <c r="AL131" s="11">
        <v>6</v>
      </c>
    </row>
    <row r="132" spans="1:38">
      <c r="A132" s="13">
        <v>128</v>
      </c>
      <c r="B132" s="11" t="s">
        <v>31</v>
      </c>
      <c r="C132" s="13" t="str">
        <f t="shared" si="1"/>
        <v>128B. pinnipedialis</v>
      </c>
      <c r="D132" s="11">
        <v>662</v>
      </c>
      <c r="E132" s="11" t="s">
        <v>578</v>
      </c>
      <c r="G132" s="11" t="s">
        <v>576</v>
      </c>
      <c r="H132" s="11" t="s">
        <v>577</v>
      </c>
      <c r="I132" s="11" t="s">
        <v>31</v>
      </c>
      <c r="J132" s="11" t="s">
        <v>249</v>
      </c>
      <c r="K132" s="11" t="s">
        <v>250</v>
      </c>
      <c r="L132" s="11">
        <v>2002</v>
      </c>
      <c r="M132" s="11">
        <v>8.4689460000000008</v>
      </c>
      <c r="N132" s="11">
        <v>60.472023999999998</v>
      </c>
      <c r="W132" s="11">
        <v>3</v>
      </c>
      <c r="X132" s="11">
        <v>5</v>
      </c>
      <c r="Y132" s="11">
        <v>15</v>
      </c>
      <c r="Z132" s="11">
        <v>12</v>
      </c>
      <c r="AA132" s="11">
        <v>3</v>
      </c>
      <c r="AB132" s="11">
        <v>2</v>
      </c>
      <c r="AC132" s="11">
        <v>5</v>
      </c>
      <c r="AD132" s="11">
        <v>7</v>
      </c>
      <c r="AE132" s="11">
        <v>7</v>
      </c>
      <c r="AF132" s="11">
        <v>45</v>
      </c>
      <c r="AG132" s="11">
        <v>9</v>
      </c>
      <c r="AH132" s="11">
        <v>4</v>
      </c>
      <c r="AI132" s="11">
        <v>4</v>
      </c>
      <c r="AJ132" s="11">
        <v>5</v>
      </c>
      <c r="AK132" s="11">
        <v>5</v>
      </c>
      <c r="AL132" s="11">
        <v>4</v>
      </c>
    </row>
    <row r="133" spans="1:38">
      <c r="A133" s="11">
        <v>129</v>
      </c>
      <c r="B133" s="11" t="s">
        <v>8</v>
      </c>
      <c r="C133" s="13" t="str">
        <f t="shared" ref="C133:C156" si="2">CONCATENATE(A133,B133)</f>
        <v>129B. ceti</v>
      </c>
      <c r="D133" s="11">
        <v>664</v>
      </c>
      <c r="E133" s="11" t="s">
        <v>579</v>
      </c>
      <c r="F133" s="11" t="s">
        <v>580</v>
      </c>
      <c r="G133" s="11" t="s">
        <v>569</v>
      </c>
      <c r="H133" s="11" t="s">
        <v>32</v>
      </c>
      <c r="I133" s="11" t="s">
        <v>8</v>
      </c>
      <c r="J133" s="11" t="s">
        <v>249</v>
      </c>
      <c r="K133" s="11" t="s">
        <v>556</v>
      </c>
      <c r="L133" s="11">
        <v>1999</v>
      </c>
      <c r="M133" s="11">
        <v>-4.2026458</v>
      </c>
      <c r="N133" s="11">
        <v>56.490671200000001</v>
      </c>
      <c r="W133" s="11">
        <v>2</v>
      </c>
      <c r="X133" s="11">
        <v>5</v>
      </c>
      <c r="Y133" s="11">
        <v>8</v>
      </c>
      <c r="Z133" s="11">
        <v>7</v>
      </c>
      <c r="AA133" s="11">
        <v>3</v>
      </c>
      <c r="AB133" s="11">
        <v>2</v>
      </c>
      <c r="AC133" s="11">
        <v>5</v>
      </c>
      <c r="AD133" s="11">
        <v>1</v>
      </c>
      <c r="AE133" s="11">
        <v>4</v>
      </c>
      <c r="AF133" s="11">
        <v>45</v>
      </c>
      <c r="AG133" s="11">
        <v>9</v>
      </c>
      <c r="AH133" s="11">
        <v>5</v>
      </c>
      <c r="AI133" s="11">
        <v>5</v>
      </c>
      <c r="AJ133" s="11">
        <v>3</v>
      </c>
      <c r="AK133" s="11">
        <v>6</v>
      </c>
      <c r="AL133" s="11">
        <v>5</v>
      </c>
    </row>
    <row r="134" spans="1:38">
      <c r="A134" s="13">
        <v>130</v>
      </c>
      <c r="B134" s="11" t="s">
        <v>8</v>
      </c>
      <c r="C134" s="13" t="str">
        <f t="shared" si="2"/>
        <v>130B. ceti</v>
      </c>
      <c r="D134" s="11">
        <v>666</v>
      </c>
      <c r="E134" s="11" t="s">
        <v>581</v>
      </c>
      <c r="F134" s="11" t="s">
        <v>582</v>
      </c>
      <c r="G134" s="11" t="s">
        <v>583</v>
      </c>
      <c r="H134" s="11" t="s">
        <v>32</v>
      </c>
      <c r="I134" s="11" t="s">
        <v>8</v>
      </c>
      <c r="J134" s="11" t="s">
        <v>249</v>
      </c>
      <c r="K134" s="11" t="s">
        <v>228</v>
      </c>
      <c r="L134" s="11">
        <v>1999</v>
      </c>
      <c r="M134" s="11">
        <v>-4.2026458</v>
      </c>
      <c r="N134" s="11">
        <v>56.490671200000001</v>
      </c>
      <c r="W134" s="11">
        <v>2</v>
      </c>
      <c r="X134" s="11">
        <v>5</v>
      </c>
      <c r="Y134" s="11">
        <v>8</v>
      </c>
      <c r="Z134" s="11">
        <v>13</v>
      </c>
      <c r="AA134" s="11">
        <v>2</v>
      </c>
      <c r="AB134" s="11">
        <v>2</v>
      </c>
      <c r="AC134" s="11">
        <v>4</v>
      </c>
      <c r="AD134" s="11">
        <v>2</v>
      </c>
      <c r="AE134" s="11">
        <v>6</v>
      </c>
      <c r="AF134" s="11">
        <v>11</v>
      </c>
      <c r="AG134" s="11">
        <v>9</v>
      </c>
      <c r="AH134" s="11">
        <v>8</v>
      </c>
      <c r="AI134" s="11">
        <v>8</v>
      </c>
      <c r="AJ134" s="11">
        <v>8</v>
      </c>
      <c r="AK134" s="11">
        <v>15</v>
      </c>
      <c r="AL134" s="11">
        <v>3</v>
      </c>
    </row>
    <row r="135" spans="1:38">
      <c r="A135" s="11">
        <v>131</v>
      </c>
      <c r="B135" s="11" t="s">
        <v>8</v>
      </c>
      <c r="C135" s="13" t="str">
        <f t="shared" si="2"/>
        <v>131B. ceti</v>
      </c>
      <c r="D135" s="11">
        <v>668</v>
      </c>
      <c r="E135" s="11" t="s">
        <v>584</v>
      </c>
      <c r="F135" s="11" t="s">
        <v>585</v>
      </c>
      <c r="G135" s="11" t="s">
        <v>569</v>
      </c>
      <c r="H135" s="11" t="s">
        <v>32</v>
      </c>
      <c r="I135" s="11" t="s">
        <v>8</v>
      </c>
      <c r="J135" s="11" t="s">
        <v>249</v>
      </c>
      <c r="K135" s="11" t="s">
        <v>556</v>
      </c>
      <c r="L135" s="11">
        <v>2000</v>
      </c>
      <c r="M135" s="11">
        <v>-4.2026458</v>
      </c>
      <c r="N135" s="11">
        <v>56.490671200000001</v>
      </c>
      <c r="W135" s="11">
        <v>2</v>
      </c>
      <c r="X135" s="11">
        <v>5</v>
      </c>
      <c r="Y135" s="11">
        <v>8</v>
      </c>
      <c r="Z135" s="11">
        <v>7</v>
      </c>
      <c r="AA135" s="11">
        <v>3</v>
      </c>
      <c r="AB135" s="11">
        <v>2</v>
      </c>
      <c r="AC135" s="11">
        <v>5</v>
      </c>
      <c r="AD135" s="11">
        <v>1</v>
      </c>
      <c r="AE135" s="11">
        <v>4</v>
      </c>
      <c r="AF135" s="11">
        <v>45</v>
      </c>
      <c r="AG135" s="11">
        <v>9</v>
      </c>
      <c r="AH135" s="11">
        <v>8</v>
      </c>
      <c r="AI135" s="11">
        <v>6</v>
      </c>
      <c r="AJ135" s="11">
        <v>3</v>
      </c>
      <c r="AK135" s="11">
        <v>3</v>
      </c>
      <c r="AL135" s="11">
        <v>4</v>
      </c>
    </row>
    <row r="136" spans="1:38">
      <c r="A136" s="13">
        <v>132</v>
      </c>
      <c r="B136" s="11" t="s">
        <v>31</v>
      </c>
      <c r="C136" s="13" t="str">
        <f t="shared" si="2"/>
        <v>132B. pinnipedialis</v>
      </c>
      <c r="D136" s="11">
        <v>669</v>
      </c>
      <c r="E136" s="11" t="s">
        <v>586</v>
      </c>
      <c r="F136" s="11" t="s">
        <v>587</v>
      </c>
      <c r="G136" s="11" t="s">
        <v>248</v>
      </c>
      <c r="H136" s="11" t="s">
        <v>32</v>
      </c>
      <c r="I136" s="11" t="s">
        <v>31</v>
      </c>
      <c r="J136" s="11" t="s">
        <v>249</v>
      </c>
      <c r="K136" s="11" t="s">
        <v>250</v>
      </c>
      <c r="L136" s="11">
        <v>2001</v>
      </c>
      <c r="M136" s="11">
        <v>-4.2026458</v>
      </c>
      <c r="N136" s="11">
        <v>56.490671200000001</v>
      </c>
      <c r="W136" s="11">
        <v>3</v>
      </c>
      <c r="X136" s="11">
        <v>5</v>
      </c>
      <c r="Y136" s="11">
        <v>6</v>
      </c>
      <c r="Z136" s="11">
        <v>13</v>
      </c>
      <c r="AA136" s="11">
        <v>3</v>
      </c>
      <c r="AB136" s="11">
        <v>2</v>
      </c>
      <c r="AC136" s="11">
        <v>5</v>
      </c>
      <c r="AD136" s="11">
        <v>4</v>
      </c>
      <c r="AE136" s="11">
        <v>7</v>
      </c>
      <c r="AF136" s="11">
        <v>43</v>
      </c>
      <c r="AG136" s="11">
        <v>9</v>
      </c>
      <c r="AH136" s="11">
        <v>7</v>
      </c>
      <c r="AI136" s="11">
        <v>5</v>
      </c>
      <c r="AJ136" s="11">
        <v>6</v>
      </c>
      <c r="AK136" s="11">
        <v>3</v>
      </c>
      <c r="AL136" s="11">
        <v>3</v>
      </c>
    </row>
    <row r="137" spans="1:38">
      <c r="A137" s="11">
        <v>133</v>
      </c>
      <c r="B137" s="11" t="s">
        <v>8</v>
      </c>
      <c r="C137" s="13" t="str">
        <f t="shared" si="2"/>
        <v>133B. ceti</v>
      </c>
      <c r="D137" s="11">
        <v>670</v>
      </c>
      <c r="E137" s="11" t="s">
        <v>588</v>
      </c>
      <c r="F137" s="11" t="s">
        <v>589</v>
      </c>
      <c r="G137" s="11" t="s">
        <v>569</v>
      </c>
      <c r="H137" s="11" t="s">
        <v>32</v>
      </c>
      <c r="I137" s="11" t="s">
        <v>8</v>
      </c>
      <c r="J137" s="11" t="s">
        <v>249</v>
      </c>
      <c r="K137" s="11" t="s">
        <v>556</v>
      </c>
      <c r="L137" s="11">
        <v>2001</v>
      </c>
      <c r="M137" s="11">
        <v>-4.2026458</v>
      </c>
      <c r="N137" s="11">
        <v>56.490671200000001</v>
      </c>
      <c r="W137" s="11">
        <v>2</v>
      </c>
      <c r="X137" s="11">
        <v>5</v>
      </c>
      <c r="Y137" s="11">
        <v>8</v>
      </c>
      <c r="Z137" s="11">
        <v>7</v>
      </c>
      <c r="AA137" s="11">
        <v>3</v>
      </c>
      <c r="AB137" s="11">
        <v>2</v>
      </c>
      <c r="AC137" s="11">
        <v>5</v>
      </c>
      <c r="AD137" s="11">
        <v>1</v>
      </c>
      <c r="AE137" s="11">
        <v>4</v>
      </c>
      <c r="AF137" s="11">
        <v>45</v>
      </c>
      <c r="AG137" s="11">
        <v>9</v>
      </c>
      <c r="AH137" s="11">
        <v>4</v>
      </c>
      <c r="AI137" s="11">
        <v>5</v>
      </c>
      <c r="AJ137" s="11">
        <v>4</v>
      </c>
      <c r="AK137" s="11">
        <v>4</v>
      </c>
      <c r="AL137" s="11">
        <v>4</v>
      </c>
    </row>
    <row r="138" spans="1:38">
      <c r="A138" s="13">
        <v>134</v>
      </c>
      <c r="B138" s="11" t="s">
        <v>8</v>
      </c>
      <c r="C138" s="13" t="str">
        <f t="shared" si="2"/>
        <v>134B. ceti</v>
      </c>
      <c r="D138" s="11">
        <v>671</v>
      </c>
      <c r="E138" s="11" t="s">
        <v>590</v>
      </c>
      <c r="F138" s="11" t="s">
        <v>591</v>
      </c>
      <c r="G138" s="11" t="s">
        <v>569</v>
      </c>
      <c r="H138" s="11" t="s">
        <v>32</v>
      </c>
      <c r="I138" s="11" t="s">
        <v>8</v>
      </c>
      <c r="J138" s="11" t="s">
        <v>249</v>
      </c>
      <c r="K138" s="11" t="s">
        <v>556</v>
      </c>
      <c r="L138" s="11">
        <v>2002</v>
      </c>
      <c r="M138" s="11">
        <v>-4.2026458</v>
      </c>
      <c r="N138" s="11">
        <v>56.490671200000001</v>
      </c>
      <c r="W138" s="11">
        <v>2</v>
      </c>
      <c r="X138" s="11">
        <v>5</v>
      </c>
      <c r="Y138" s="11">
        <v>8</v>
      </c>
      <c r="Z138" s="11">
        <v>7</v>
      </c>
      <c r="AA138" s="11">
        <v>3</v>
      </c>
      <c r="AB138" s="11">
        <v>2</v>
      </c>
      <c r="AC138" s="11">
        <v>5</v>
      </c>
      <c r="AD138" s="11">
        <v>1</v>
      </c>
      <c r="AE138" s="11">
        <v>4</v>
      </c>
      <c r="AF138" s="11">
        <v>45</v>
      </c>
      <c r="AG138" s="11">
        <v>9</v>
      </c>
      <c r="AH138" s="11">
        <v>4</v>
      </c>
      <c r="AI138" s="11">
        <v>5</v>
      </c>
      <c r="AJ138" s="11">
        <v>3</v>
      </c>
      <c r="AK138" s="11">
        <v>5</v>
      </c>
      <c r="AL138" s="11">
        <v>4</v>
      </c>
    </row>
    <row r="139" spans="1:38">
      <c r="A139" s="11">
        <v>135</v>
      </c>
      <c r="B139" s="11" t="s">
        <v>31</v>
      </c>
      <c r="C139" s="13" t="str">
        <f t="shared" si="2"/>
        <v>135B. pinnipedialis</v>
      </c>
      <c r="D139" s="11">
        <v>673</v>
      </c>
      <c r="E139" s="11" t="s">
        <v>592</v>
      </c>
      <c r="F139" s="11" t="s">
        <v>593</v>
      </c>
      <c r="G139" s="11" t="s">
        <v>576</v>
      </c>
      <c r="H139" s="11" t="s">
        <v>577</v>
      </c>
      <c r="I139" s="11" t="s">
        <v>31</v>
      </c>
      <c r="J139" s="11" t="s">
        <v>249</v>
      </c>
      <c r="K139" s="11" t="s">
        <v>250</v>
      </c>
      <c r="L139" s="11">
        <v>2002</v>
      </c>
      <c r="M139" s="11">
        <v>8.4689460000000008</v>
      </c>
      <c r="N139" s="11">
        <v>60.472023999999998</v>
      </c>
      <c r="W139" s="11">
        <v>3</v>
      </c>
      <c r="X139" s="11">
        <v>5</v>
      </c>
      <c r="Y139" s="11">
        <v>15</v>
      </c>
      <c r="Z139" s="11">
        <v>12</v>
      </c>
      <c r="AA139" s="11">
        <v>3</v>
      </c>
      <c r="AB139" s="11">
        <v>2</v>
      </c>
      <c r="AC139" s="11">
        <v>5</v>
      </c>
      <c r="AD139" s="11">
        <v>7</v>
      </c>
      <c r="AE139" s="11">
        <v>7</v>
      </c>
      <c r="AF139" s="11">
        <v>45</v>
      </c>
      <c r="AG139" s="11">
        <v>9</v>
      </c>
      <c r="AH139" s="11">
        <v>4</v>
      </c>
      <c r="AI139" s="11">
        <v>4</v>
      </c>
      <c r="AJ139" s="11">
        <v>6</v>
      </c>
      <c r="AK139" s="11">
        <v>4</v>
      </c>
      <c r="AL139" s="11">
        <v>6</v>
      </c>
    </row>
    <row r="140" spans="1:38">
      <c r="A140" s="13">
        <v>136</v>
      </c>
      <c r="B140" s="11" t="s">
        <v>31</v>
      </c>
      <c r="C140" s="13" t="str">
        <f t="shared" si="2"/>
        <v>136B. pinnipedialis</v>
      </c>
      <c r="D140" s="11">
        <v>675</v>
      </c>
      <c r="E140" s="11" t="s">
        <v>594</v>
      </c>
      <c r="F140" s="11" t="s">
        <v>595</v>
      </c>
      <c r="G140" s="11" t="s">
        <v>576</v>
      </c>
      <c r="H140" s="11" t="s">
        <v>577</v>
      </c>
      <c r="I140" s="11" t="s">
        <v>31</v>
      </c>
      <c r="J140" s="11" t="s">
        <v>249</v>
      </c>
      <c r="K140" s="11" t="s">
        <v>250</v>
      </c>
      <c r="L140" s="11">
        <v>2002</v>
      </c>
      <c r="M140" s="11">
        <v>8.4689460000000008</v>
      </c>
      <c r="N140" s="11">
        <v>60.472023999999998</v>
      </c>
      <c r="W140" s="11">
        <v>3</v>
      </c>
      <c r="X140" s="11">
        <v>5</v>
      </c>
      <c r="Y140" s="11">
        <v>15</v>
      </c>
      <c r="Z140" s="11">
        <v>12</v>
      </c>
      <c r="AA140" s="11">
        <v>3</v>
      </c>
      <c r="AB140" s="11">
        <v>2</v>
      </c>
      <c r="AC140" s="11">
        <v>5</v>
      </c>
      <c r="AD140" s="11">
        <v>7</v>
      </c>
      <c r="AE140" s="11">
        <v>7</v>
      </c>
      <c r="AF140" s="11">
        <v>45</v>
      </c>
      <c r="AG140" s="11">
        <v>9</v>
      </c>
      <c r="AH140" s="11">
        <v>3</v>
      </c>
      <c r="AI140" s="11">
        <v>4</v>
      </c>
      <c r="AJ140" s="11">
        <v>5</v>
      </c>
      <c r="AK140" s="11">
        <v>6</v>
      </c>
      <c r="AL140" s="11">
        <v>4</v>
      </c>
    </row>
    <row r="141" spans="1:38">
      <c r="A141" s="11">
        <v>137</v>
      </c>
      <c r="B141" s="11" t="s">
        <v>8</v>
      </c>
      <c r="C141" s="13" t="str">
        <f t="shared" si="2"/>
        <v>137B. ceti</v>
      </c>
      <c r="D141" s="11">
        <v>677</v>
      </c>
      <c r="E141" s="11" t="s">
        <v>596</v>
      </c>
      <c r="F141" s="11" t="s">
        <v>597</v>
      </c>
      <c r="G141" s="11" t="s">
        <v>569</v>
      </c>
      <c r="H141" s="11" t="s">
        <v>32</v>
      </c>
      <c r="I141" s="11" t="s">
        <v>8</v>
      </c>
      <c r="J141" s="11" t="s">
        <v>249</v>
      </c>
      <c r="K141" s="11" t="s">
        <v>556</v>
      </c>
      <c r="L141" s="11">
        <v>2003</v>
      </c>
      <c r="M141" s="11">
        <v>-4.2026458</v>
      </c>
      <c r="N141" s="11">
        <v>56.490671200000001</v>
      </c>
      <c r="W141" s="11">
        <v>2</v>
      </c>
      <c r="X141" s="11">
        <v>5</v>
      </c>
      <c r="Y141" s="11">
        <v>8</v>
      </c>
      <c r="Z141" s="11">
        <v>7</v>
      </c>
      <c r="AA141" s="11">
        <v>3</v>
      </c>
      <c r="AB141" s="11">
        <v>2</v>
      </c>
      <c r="AC141" s="11">
        <v>5</v>
      </c>
      <c r="AD141" s="11">
        <v>1</v>
      </c>
      <c r="AE141" s="11">
        <v>4</v>
      </c>
      <c r="AF141" s="11">
        <v>45</v>
      </c>
      <c r="AG141" s="11">
        <v>9</v>
      </c>
      <c r="AH141" s="11">
        <v>6</v>
      </c>
      <c r="AI141" s="11">
        <v>5</v>
      </c>
      <c r="AJ141" s="11">
        <v>3</v>
      </c>
      <c r="AK141" s="11">
        <v>12</v>
      </c>
      <c r="AL141" s="11">
        <v>6</v>
      </c>
    </row>
    <row r="142" spans="1:38">
      <c r="A142" s="13">
        <v>138</v>
      </c>
      <c r="B142" s="11" t="s">
        <v>31</v>
      </c>
      <c r="C142" s="13" t="str">
        <f t="shared" si="2"/>
        <v>138B. pinnipedialis</v>
      </c>
      <c r="D142" s="11">
        <v>680</v>
      </c>
      <c r="E142" s="11" t="s">
        <v>598</v>
      </c>
      <c r="F142" s="11" t="s">
        <v>599</v>
      </c>
      <c r="G142" s="11" t="s">
        <v>576</v>
      </c>
      <c r="H142" s="11" t="s">
        <v>577</v>
      </c>
      <c r="I142" s="11" t="s">
        <v>31</v>
      </c>
      <c r="J142" s="11" t="s">
        <v>249</v>
      </c>
      <c r="K142" s="11" t="s">
        <v>250</v>
      </c>
      <c r="L142" s="11">
        <v>2002</v>
      </c>
      <c r="M142" s="11">
        <v>8.4689460000000008</v>
      </c>
      <c r="N142" s="11">
        <v>60.472023999999998</v>
      </c>
      <c r="W142" s="11">
        <v>3</v>
      </c>
      <c r="X142" s="11">
        <v>5</v>
      </c>
      <c r="Y142" s="11">
        <v>15</v>
      </c>
      <c r="Z142" s="11">
        <v>12</v>
      </c>
      <c r="AA142" s="11">
        <v>3</v>
      </c>
      <c r="AB142" s="11">
        <v>2</v>
      </c>
      <c r="AC142" s="11">
        <v>5</v>
      </c>
      <c r="AD142" s="11">
        <v>7</v>
      </c>
      <c r="AE142" s="11">
        <v>7</v>
      </c>
      <c r="AF142" s="11">
        <v>45</v>
      </c>
      <c r="AG142" s="11">
        <v>9</v>
      </c>
      <c r="AH142" s="11">
        <v>4</v>
      </c>
      <c r="AI142" s="11">
        <v>4</v>
      </c>
      <c r="AJ142" s="11">
        <v>7</v>
      </c>
      <c r="AK142" s="11">
        <v>6</v>
      </c>
      <c r="AL142" s="11">
        <v>6</v>
      </c>
    </row>
    <row r="143" spans="1:38">
      <c r="A143" s="11">
        <v>139</v>
      </c>
      <c r="B143" s="11" t="s">
        <v>8</v>
      </c>
      <c r="C143" s="13" t="str">
        <f t="shared" si="2"/>
        <v>139B. ceti</v>
      </c>
      <c r="D143" s="11">
        <v>681</v>
      </c>
      <c r="E143" s="11" t="s">
        <v>600</v>
      </c>
      <c r="F143" s="11" t="s">
        <v>601</v>
      </c>
      <c r="G143" s="11" t="s">
        <v>569</v>
      </c>
      <c r="H143" s="11" t="s">
        <v>32</v>
      </c>
      <c r="I143" s="11" t="s">
        <v>8</v>
      </c>
      <c r="J143" s="11" t="s">
        <v>249</v>
      </c>
      <c r="K143" s="11" t="s">
        <v>556</v>
      </c>
      <c r="L143" s="11">
        <v>2003</v>
      </c>
      <c r="M143" s="11">
        <v>-4.2026458</v>
      </c>
      <c r="N143" s="11">
        <v>56.490671200000001</v>
      </c>
      <c r="W143" s="11">
        <v>1</v>
      </c>
      <c r="X143" s="11">
        <v>5</v>
      </c>
      <c r="Y143" s="11">
        <v>8</v>
      </c>
      <c r="Z143" s="11">
        <v>7</v>
      </c>
      <c r="AA143" s="11">
        <v>3</v>
      </c>
      <c r="AB143" s="11">
        <v>2</v>
      </c>
      <c r="AC143" s="11">
        <v>5</v>
      </c>
      <c r="AD143" s="11">
        <v>1</v>
      </c>
      <c r="AE143" s="11">
        <v>4</v>
      </c>
      <c r="AF143" s="11">
        <v>45</v>
      </c>
      <c r="AG143" s="11">
        <v>9</v>
      </c>
      <c r="AH143" s="11">
        <v>7</v>
      </c>
      <c r="AI143" s="11">
        <v>4</v>
      </c>
      <c r="AJ143" s="11">
        <v>3</v>
      </c>
      <c r="AK143" s="11">
        <v>6</v>
      </c>
      <c r="AL143" s="11">
        <v>4</v>
      </c>
    </row>
    <row r="144" spans="1:38">
      <c r="A144" s="13">
        <v>140</v>
      </c>
      <c r="B144" s="11" t="s">
        <v>8</v>
      </c>
      <c r="C144" s="13" t="str">
        <f t="shared" si="2"/>
        <v>140B. ceti</v>
      </c>
      <c r="D144" s="11">
        <v>684</v>
      </c>
      <c r="E144" s="11" t="s">
        <v>602</v>
      </c>
      <c r="F144" s="11" t="s">
        <v>603</v>
      </c>
      <c r="G144" s="11" t="s">
        <v>569</v>
      </c>
      <c r="H144" s="11" t="s">
        <v>32</v>
      </c>
      <c r="I144" s="11" t="s">
        <v>8</v>
      </c>
      <c r="J144" s="11" t="s">
        <v>249</v>
      </c>
      <c r="K144" s="11" t="s">
        <v>556</v>
      </c>
      <c r="L144" s="11">
        <v>2005</v>
      </c>
      <c r="M144" s="11">
        <v>-4.2026458</v>
      </c>
      <c r="N144" s="11">
        <v>56.490671200000001</v>
      </c>
      <c r="W144" s="11">
        <v>2</v>
      </c>
      <c r="X144" s="11">
        <v>5</v>
      </c>
      <c r="Y144" s="11">
        <v>8</v>
      </c>
      <c r="Z144" s="11">
        <v>7</v>
      </c>
      <c r="AA144" s="11">
        <v>3</v>
      </c>
      <c r="AB144" s="11">
        <v>2</v>
      </c>
      <c r="AC144" s="11">
        <v>5</v>
      </c>
      <c r="AD144" s="11">
        <v>1</v>
      </c>
      <c r="AE144" s="11">
        <v>4</v>
      </c>
      <c r="AF144" s="11">
        <v>45</v>
      </c>
      <c r="AG144" s="11">
        <v>9</v>
      </c>
      <c r="AH144" s="11">
        <v>7</v>
      </c>
      <c r="AI144" s="11">
        <v>5</v>
      </c>
      <c r="AJ144" s="11">
        <v>3</v>
      </c>
      <c r="AK144" s="11">
        <v>5</v>
      </c>
      <c r="AL144" s="11">
        <v>5</v>
      </c>
    </row>
    <row r="145" spans="1:38">
      <c r="A145" s="11">
        <v>141</v>
      </c>
      <c r="B145" s="11" t="s">
        <v>31</v>
      </c>
      <c r="C145" s="13" t="str">
        <f t="shared" si="2"/>
        <v>141B. pinnipedialis</v>
      </c>
      <c r="D145" s="11">
        <v>685</v>
      </c>
      <c r="E145" s="11" t="s">
        <v>604</v>
      </c>
      <c r="F145" s="11" t="s">
        <v>605</v>
      </c>
      <c r="G145" s="11" t="s">
        <v>576</v>
      </c>
      <c r="H145" s="11" t="s">
        <v>32</v>
      </c>
      <c r="I145" s="11" t="s">
        <v>31</v>
      </c>
      <c r="J145" s="11" t="s">
        <v>249</v>
      </c>
      <c r="K145" s="11" t="s">
        <v>250</v>
      </c>
      <c r="L145" s="11">
        <v>1999</v>
      </c>
      <c r="M145" s="11">
        <v>-4.2026458</v>
      </c>
      <c r="N145" s="11">
        <v>56.490671200000001</v>
      </c>
      <c r="W145" s="11">
        <v>3</v>
      </c>
      <c r="X145" s="11">
        <v>5</v>
      </c>
      <c r="Y145" s="11">
        <v>15</v>
      </c>
      <c r="Z145" s="11">
        <v>12</v>
      </c>
      <c r="AA145" s="11">
        <v>3</v>
      </c>
      <c r="AB145" s="11">
        <v>2</v>
      </c>
      <c r="AC145" s="11">
        <v>5</v>
      </c>
      <c r="AD145" s="11">
        <v>7</v>
      </c>
      <c r="AE145" s="11">
        <v>7</v>
      </c>
      <c r="AF145" s="11">
        <v>45</v>
      </c>
      <c r="AG145" s="11">
        <v>9</v>
      </c>
      <c r="AH145" s="11">
        <v>4</v>
      </c>
      <c r="AI145" s="11">
        <v>4</v>
      </c>
      <c r="AJ145" s="11">
        <v>6</v>
      </c>
      <c r="AK145" s="11">
        <v>7</v>
      </c>
      <c r="AL145" s="11">
        <v>4</v>
      </c>
    </row>
    <row r="146" spans="1:38" ht="12.75" customHeight="1">
      <c r="A146" s="13">
        <v>142</v>
      </c>
      <c r="B146" s="11" t="s">
        <v>8</v>
      </c>
      <c r="C146" s="13" t="str">
        <f t="shared" si="2"/>
        <v>142B. ceti</v>
      </c>
      <c r="D146" s="11">
        <v>686</v>
      </c>
      <c r="E146" s="11" t="s">
        <v>606</v>
      </c>
      <c r="F146" s="11" t="s">
        <v>607</v>
      </c>
      <c r="G146" s="11" t="s">
        <v>583</v>
      </c>
      <c r="H146" s="11" t="s">
        <v>32</v>
      </c>
      <c r="I146" s="11" t="s">
        <v>8</v>
      </c>
      <c r="J146" s="11" t="s">
        <v>249</v>
      </c>
      <c r="K146" s="11" t="s">
        <v>228</v>
      </c>
      <c r="L146" s="11">
        <v>1999</v>
      </c>
      <c r="M146" s="11">
        <v>-4.2026458</v>
      </c>
      <c r="N146" s="11">
        <v>56.490671200000001</v>
      </c>
      <c r="W146" s="11">
        <v>2</v>
      </c>
      <c r="X146" s="11">
        <v>5</v>
      </c>
      <c r="Y146" s="11">
        <v>8</v>
      </c>
      <c r="Z146" s="11">
        <v>13</v>
      </c>
      <c r="AA146" s="11">
        <v>2</v>
      </c>
      <c r="AB146" s="11">
        <v>2</v>
      </c>
      <c r="AC146" s="11">
        <v>4</v>
      </c>
      <c r="AD146" s="11">
        <v>2</v>
      </c>
      <c r="AE146" s="11">
        <v>6</v>
      </c>
      <c r="AF146" s="11">
        <v>11</v>
      </c>
      <c r="AG146" s="11">
        <v>9</v>
      </c>
      <c r="AH146" s="11">
        <v>8</v>
      </c>
      <c r="AI146" s="11">
        <v>8</v>
      </c>
      <c r="AJ146" s="11">
        <v>8</v>
      </c>
      <c r="AK146" s="11">
        <v>15</v>
      </c>
      <c r="AL146" s="11">
        <v>3</v>
      </c>
    </row>
    <row r="147" spans="1:38">
      <c r="A147" s="11">
        <v>143</v>
      </c>
      <c r="B147" s="11" t="s">
        <v>8</v>
      </c>
      <c r="C147" s="13" t="str">
        <f t="shared" si="2"/>
        <v>143B. ceti</v>
      </c>
      <c r="D147" s="11">
        <v>690</v>
      </c>
      <c r="E147" s="11" t="s">
        <v>608</v>
      </c>
      <c r="F147" s="11" t="s">
        <v>609</v>
      </c>
      <c r="G147" s="11" t="s">
        <v>569</v>
      </c>
      <c r="H147" s="11" t="s">
        <v>32</v>
      </c>
      <c r="I147" s="11" t="s">
        <v>8</v>
      </c>
      <c r="J147" s="11" t="s">
        <v>249</v>
      </c>
      <c r="K147" s="11" t="s">
        <v>556</v>
      </c>
      <c r="L147" s="11">
        <v>2001</v>
      </c>
      <c r="M147" s="11">
        <v>-4.2026458</v>
      </c>
      <c r="N147" s="11">
        <v>56.490671200000001</v>
      </c>
      <c r="W147" s="11">
        <v>2</v>
      </c>
      <c r="X147" s="11">
        <v>5</v>
      </c>
      <c r="Y147" s="11">
        <v>8</v>
      </c>
      <c r="Z147" s="11">
        <v>7</v>
      </c>
      <c r="AA147" s="11">
        <v>3</v>
      </c>
      <c r="AB147" s="11">
        <v>2</v>
      </c>
      <c r="AC147" s="11">
        <v>5</v>
      </c>
      <c r="AD147" s="11">
        <v>1</v>
      </c>
      <c r="AE147" s="11">
        <v>4</v>
      </c>
      <c r="AF147" s="11">
        <v>45</v>
      </c>
      <c r="AG147" s="11">
        <v>9</v>
      </c>
      <c r="AH147" s="11">
        <v>5</v>
      </c>
      <c r="AI147" s="11">
        <v>5</v>
      </c>
      <c r="AJ147" s="11">
        <v>3</v>
      </c>
      <c r="AK147" s="11">
        <v>7</v>
      </c>
      <c r="AL147" s="11">
        <v>8</v>
      </c>
    </row>
    <row r="148" spans="1:38">
      <c r="A148" s="13">
        <v>144</v>
      </c>
      <c r="B148" s="11" t="s">
        <v>8</v>
      </c>
      <c r="C148" s="13" t="str">
        <f t="shared" si="2"/>
        <v>144B. ceti</v>
      </c>
      <c r="D148" s="11">
        <v>694</v>
      </c>
      <c r="E148" s="11" t="s">
        <v>610</v>
      </c>
      <c r="F148" s="11" t="s">
        <v>611</v>
      </c>
      <c r="G148" s="11" t="s">
        <v>555</v>
      </c>
      <c r="H148" s="11" t="s">
        <v>32</v>
      </c>
      <c r="I148" s="11" t="s">
        <v>8</v>
      </c>
      <c r="J148" s="11" t="s">
        <v>249</v>
      </c>
      <c r="K148" s="11" t="s">
        <v>228</v>
      </c>
      <c r="L148" s="11">
        <v>2006</v>
      </c>
      <c r="M148" s="11">
        <v>-4.2026458</v>
      </c>
      <c r="N148" s="11">
        <v>56.490671200000001</v>
      </c>
      <c r="W148" s="11">
        <v>2</v>
      </c>
      <c r="X148" s="11">
        <v>5</v>
      </c>
      <c r="Y148" s="11">
        <v>8</v>
      </c>
      <c r="Z148" s="11">
        <v>13</v>
      </c>
      <c r="AA148" s="11">
        <v>2</v>
      </c>
      <c r="AB148" s="11">
        <v>2</v>
      </c>
      <c r="AC148" s="11">
        <v>4</v>
      </c>
      <c r="AD148" s="11">
        <v>2</v>
      </c>
      <c r="AE148" s="11">
        <v>6</v>
      </c>
      <c r="AF148" s="11">
        <v>11</v>
      </c>
      <c r="AG148" s="11">
        <v>9</v>
      </c>
      <c r="AH148" s="11">
        <v>9</v>
      </c>
      <c r="AI148" s="11">
        <v>8</v>
      </c>
      <c r="AJ148" s="11">
        <v>7</v>
      </c>
      <c r="AK148" s="11">
        <v>15</v>
      </c>
      <c r="AL148" s="11">
        <v>3</v>
      </c>
    </row>
    <row r="149" spans="1:38">
      <c r="A149" s="11">
        <v>145</v>
      </c>
      <c r="B149" s="11" t="s">
        <v>8</v>
      </c>
      <c r="C149" s="13" t="str">
        <f t="shared" si="2"/>
        <v>145B. ceti</v>
      </c>
      <c r="D149" s="11">
        <v>697</v>
      </c>
      <c r="E149" s="11" t="s">
        <v>612</v>
      </c>
      <c r="F149" s="11" t="s">
        <v>613</v>
      </c>
      <c r="G149" s="11" t="s">
        <v>569</v>
      </c>
      <c r="H149" s="11" t="s">
        <v>32</v>
      </c>
      <c r="I149" s="11" t="s">
        <v>8</v>
      </c>
      <c r="J149" s="11" t="s">
        <v>249</v>
      </c>
      <c r="K149" s="11" t="s">
        <v>556</v>
      </c>
      <c r="L149" s="11">
        <v>2007</v>
      </c>
      <c r="M149" s="11">
        <v>-4.2026458</v>
      </c>
      <c r="N149" s="11">
        <v>56.490671200000001</v>
      </c>
      <c r="W149" s="11">
        <v>2</v>
      </c>
      <c r="X149" s="11">
        <v>5</v>
      </c>
      <c r="Y149" s="11">
        <v>8</v>
      </c>
      <c r="Z149" s="11">
        <v>7</v>
      </c>
      <c r="AA149" s="11">
        <v>3</v>
      </c>
      <c r="AB149" s="11">
        <v>2</v>
      </c>
      <c r="AC149" s="11">
        <v>5</v>
      </c>
      <c r="AD149" s="11">
        <v>1</v>
      </c>
      <c r="AE149" s="11">
        <v>4</v>
      </c>
      <c r="AF149" s="11">
        <v>45</v>
      </c>
      <c r="AG149" s="11">
        <v>9</v>
      </c>
      <c r="AH149" s="11">
        <v>5</v>
      </c>
      <c r="AI149" s="11">
        <v>5</v>
      </c>
      <c r="AJ149" s="11">
        <v>3</v>
      </c>
      <c r="AK149" s="11">
        <v>6</v>
      </c>
      <c r="AL149" s="11">
        <v>7</v>
      </c>
    </row>
    <row r="150" spans="1:38">
      <c r="A150" s="13">
        <v>146</v>
      </c>
      <c r="B150" s="11" t="s">
        <v>8</v>
      </c>
      <c r="C150" s="13" t="str">
        <f t="shared" si="2"/>
        <v>146B. ceti</v>
      </c>
      <c r="D150" s="11">
        <v>701</v>
      </c>
      <c r="E150" s="11" t="s">
        <v>614</v>
      </c>
      <c r="F150" s="11" t="s">
        <v>615</v>
      </c>
      <c r="G150" s="11" t="s">
        <v>569</v>
      </c>
      <c r="H150" s="11" t="s">
        <v>32</v>
      </c>
      <c r="I150" s="11" t="s">
        <v>8</v>
      </c>
      <c r="J150" s="11" t="s">
        <v>249</v>
      </c>
      <c r="K150" s="11" t="s">
        <v>556</v>
      </c>
      <c r="L150" s="11">
        <v>2003</v>
      </c>
      <c r="M150" s="11">
        <v>-4.2026458</v>
      </c>
      <c r="N150" s="11">
        <v>56.490671200000001</v>
      </c>
      <c r="W150" s="11">
        <v>2</v>
      </c>
      <c r="X150" s="11">
        <v>5</v>
      </c>
      <c r="Y150" s="11">
        <v>8</v>
      </c>
      <c r="Z150" s="11">
        <v>7</v>
      </c>
      <c r="AA150" s="11">
        <v>3</v>
      </c>
      <c r="AB150" s="11">
        <v>2</v>
      </c>
      <c r="AC150" s="11">
        <v>5</v>
      </c>
      <c r="AD150" s="11">
        <v>1</v>
      </c>
      <c r="AE150" s="11">
        <v>4</v>
      </c>
      <c r="AF150" s="11">
        <v>45</v>
      </c>
      <c r="AG150" s="11">
        <v>9</v>
      </c>
      <c r="AH150" s="11">
        <v>5</v>
      </c>
      <c r="AI150" s="11">
        <v>6</v>
      </c>
      <c r="AJ150" s="11">
        <v>3</v>
      </c>
      <c r="AK150" s="11">
        <v>6</v>
      </c>
      <c r="AL150" s="11">
        <v>5</v>
      </c>
    </row>
    <row r="151" spans="1:38">
      <c r="A151" s="11">
        <v>147</v>
      </c>
      <c r="B151" s="11" t="s">
        <v>8</v>
      </c>
      <c r="C151" s="13" t="str">
        <f t="shared" si="2"/>
        <v>147B. ceti</v>
      </c>
      <c r="D151" s="11">
        <v>707</v>
      </c>
      <c r="E151" s="11" t="s">
        <v>616</v>
      </c>
      <c r="F151" s="11" t="s">
        <v>617</v>
      </c>
      <c r="G151" s="11" t="s">
        <v>555</v>
      </c>
      <c r="H151" s="11" t="s">
        <v>32</v>
      </c>
      <c r="I151" s="11" t="s">
        <v>8</v>
      </c>
      <c r="J151" s="11" t="s">
        <v>249</v>
      </c>
      <c r="K151" s="11" t="s">
        <v>228</v>
      </c>
      <c r="L151" s="11">
        <v>2007</v>
      </c>
      <c r="M151" s="11">
        <v>-4.2026458</v>
      </c>
      <c r="N151" s="11">
        <v>56.490671200000001</v>
      </c>
      <c r="W151" s="11">
        <v>2</v>
      </c>
      <c r="X151" s="11">
        <v>5</v>
      </c>
      <c r="Y151" s="11">
        <v>8</v>
      </c>
      <c r="Z151" s="11">
        <v>13</v>
      </c>
      <c r="AA151" s="11">
        <v>1</v>
      </c>
      <c r="AB151" s="11">
        <v>2</v>
      </c>
      <c r="AC151" s="11">
        <v>4</v>
      </c>
      <c r="AD151" s="11">
        <v>2</v>
      </c>
      <c r="AE151" s="11">
        <v>6</v>
      </c>
      <c r="AF151" s="11">
        <v>11</v>
      </c>
      <c r="AG151" s="11">
        <v>9</v>
      </c>
      <c r="AH151" s="11">
        <v>11</v>
      </c>
      <c r="AI151" s="11">
        <v>10</v>
      </c>
      <c r="AJ151" s="11">
        <v>7</v>
      </c>
      <c r="AK151" s="11">
        <v>9</v>
      </c>
      <c r="AL151" s="11">
        <v>3</v>
      </c>
    </row>
    <row r="152" spans="1:38">
      <c r="A152" s="13">
        <v>148</v>
      </c>
      <c r="B152" s="11" t="s">
        <v>8</v>
      </c>
      <c r="C152" s="13" t="str">
        <f t="shared" si="2"/>
        <v>148B. ceti</v>
      </c>
      <c r="D152" s="11">
        <v>715</v>
      </c>
      <c r="E152" s="11" t="s">
        <v>618</v>
      </c>
      <c r="F152" s="11" t="s">
        <v>619</v>
      </c>
      <c r="G152" s="11" t="s">
        <v>569</v>
      </c>
      <c r="H152" s="11" t="s">
        <v>32</v>
      </c>
      <c r="I152" s="11" t="s">
        <v>8</v>
      </c>
      <c r="J152" s="11" t="s">
        <v>249</v>
      </c>
      <c r="K152" s="11" t="s">
        <v>556</v>
      </c>
      <c r="L152" s="11">
        <v>2007</v>
      </c>
      <c r="M152" s="11">
        <v>-4.2026458</v>
      </c>
      <c r="N152" s="11">
        <v>56.490671200000001</v>
      </c>
      <c r="W152" s="11">
        <v>2</v>
      </c>
      <c r="X152" s="11">
        <v>5</v>
      </c>
      <c r="Y152" s="11">
        <v>8</v>
      </c>
      <c r="Z152" s="11">
        <v>7</v>
      </c>
      <c r="AA152" s="11">
        <v>3</v>
      </c>
      <c r="AB152" s="11">
        <v>2</v>
      </c>
      <c r="AC152" s="11">
        <v>5</v>
      </c>
      <c r="AD152" s="11">
        <v>1</v>
      </c>
      <c r="AE152" s="11">
        <v>4</v>
      </c>
      <c r="AF152" s="11">
        <v>45</v>
      </c>
      <c r="AG152" s="11">
        <v>9</v>
      </c>
      <c r="AH152" s="11">
        <v>6</v>
      </c>
      <c r="AI152" s="11">
        <v>6</v>
      </c>
      <c r="AJ152" s="11">
        <v>3</v>
      </c>
      <c r="AK152" s="11">
        <v>4</v>
      </c>
      <c r="AL152" s="11">
        <v>5</v>
      </c>
    </row>
    <row r="153" spans="1:38">
      <c r="A153" s="11">
        <v>149</v>
      </c>
      <c r="B153" s="11" t="s">
        <v>8</v>
      </c>
      <c r="C153" s="13" t="str">
        <f t="shared" si="2"/>
        <v>149B. ceti</v>
      </c>
      <c r="D153" s="11">
        <v>719</v>
      </c>
      <c r="E153" s="11" t="s">
        <v>620</v>
      </c>
      <c r="F153" s="11" t="s">
        <v>621</v>
      </c>
      <c r="G153" s="11" t="s">
        <v>622</v>
      </c>
      <c r="H153" s="11" t="s">
        <v>32</v>
      </c>
      <c r="I153" s="11" t="s">
        <v>8</v>
      </c>
      <c r="J153" s="11" t="s">
        <v>249</v>
      </c>
      <c r="K153" s="11" t="s">
        <v>228</v>
      </c>
      <c r="L153" s="11">
        <v>2008</v>
      </c>
      <c r="M153" s="11">
        <v>-4.2026458</v>
      </c>
      <c r="N153" s="11">
        <v>56.490671200000001</v>
      </c>
      <c r="W153" s="11">
        <v>2</v>
      </c>
      <c r="X153" s="11">
        <v>5</v>
      </c>
      <c r="Y153" s="11">
        <v>8</v>
      </c>
      <c r="Z153" s="11">
        <v>13</v>
      </c>
      <c r="AA153" s="11">
        <v>2</v>
      </c>
      <c r="AB153" s="11">
        <v>2</v>
      </c>
      <c r="AC153" s="11">
        <v>4</v>
      </c>
      <c r="AD153" s="11">
        <v>2</v>
      </c>
      <c r="AE153" s="11">
        <v>6</v>
      </c>
      <c r="AF153" s="11">
        <v>11</v>
      </c>
      <c r="AG153" s="11">
        <v>9</v>
      </c>
      <c r="AH153" s="11">
        <v>9</v>
      </c>
      <c r="AI153" s="11">
        <v>8</v>
      </c>
      <c r="AJ153" s="11">
        <v>9</v>
      </c>
      <c r="AK153" s="11">
        <v>16</v>
      </c>
      <c r="AL153" s="11">
        <v>3</v>
      </c>
    </row>
    <row r="154" spans="1:38">
      <c r="A154" s="13">
        <v>150</v>
      </c>
      <c r="B154" s="11" t="s">
        <v>8</v>
      </c>
      <c r="C154" s="13" t="str">
        <f t="shared" si="2"/>
        <v>150B. ceti</v>
      </c>
      <c r="D154" s="11">
        <v>723</v>
      </c>
      <c r="E154" s="11" t="s">
        <v>623</v>
      </c>
      <c r="F154" s="11" t="s">
        <v>624</v>
      </c>
      <c r="G154" s="11" t="s">
        <v>569</v>
      </c>
      <c r="H154" s="11" t="s">
        <v>32</v>
      </c>
      <c r="I154" s="11" t="s">
        <v>8</v>
      </c>
      <c r="J154" s="11" t="s">
        <v>249</v>
      </c>
      <c r="K154" s="11" t="s">
        <v>556</v>
      </c>
      <c r="L154" s="11">
        <v>2004</v>
      </c>
      <c r="M154" s="11">
        <v>-4.2026458</v>
      </c>
      <c r="N154" s="11">
        <v>56.490671200000001</v>
      </c>
      <c r="W154" s="11">
        <v>2</v>
      </c>
      <c r="X154" s="11">
        <v>5</v>
      </c>
      <c r="Y154" s="11">
        <v>8</v>
      </c>
      <c r="Z154" s="11">
        <v>7</v>
      </c>
      <c r="AA154" s="11">
        <v>3</v>
      </c>
      <c r="AB154" s="11">
        <v>2</v>
      </c>
      <c r="AC154" s="11">
        <v>5</v>
      </c>
      <c r="AD154" s="11">
        <v>1</v>
      </c>
      <c r="AE154" s="11">
        <v>4</v>
      </c>
      <c r="AF154" s="11">
        <v>45</v>
      </c>
      <c r="AG154" s="11">
        <v>9</v>
      </c>
      <c r="AH154" s="11">
        <v>5</v>
      </c>
      <c r="AI154" s="11">
        <v>6</v>
      </c>
      <c r="AJ154" s="11">
        <v>3</v>
      </c>
      <c r="AK154" s="11">
        <v>7</v>
      </c>
      <c r="AL154" s="11">
        <v>6</v>
      </c>
    </row>
    <row r="155" spans="1:38">
      <c r="A155" s="11">
        <v>151</v>
      </c>
      <c r="B155" s="11" t="s">
        <v>31</v>
      </c>
      <c r="C155" s="13" t="str">
        <f t="shared" si="2"/>
        <v>151B. pinnipedialis</v>
      </c>
      <c r="D155" s="11">
        <v>724</v>
      </c>
      <c r="E155" s="11" t="s">
        <v>625</v>
      </c>
      <c r="F155" s="11" t="s">
        <v>626</v>
      </c>
      <c r="G155" s="11" t="s">
        <v>627</v>
      </c>
      <c r="H155" s="11" t="s">
        <v>32</v>
      </c>
      <c r="I155" s="11" t="s">
        <v>31</v>
      </c>
      <c r="J155" s="11" t="s">
        <v>249</v>
      </c>
      <c r="K155" s="11" t="s">
        <v>250</v>
      </c>
      <c r="L155" s="11">
        <v>2006</v>
      </c>
      <c r="M155" s="11">
        <v>-4.2026458</v>
      </c>
      <c r="N155" s="11">
        <v>56.490671200000001</v>
      </c>
      <c r="W155" s="11">
        <v>2</v>
      </c>
      <c r="X155" s="11">
        <v>5</v>
      </c>
      <c r="Y155" s="11">
        <v>6</v>
      </c>
      <c r="Z155" s="11">
        <v>13</v>
      </c>
      <c r="AA155" s="11">
        <v>3</v>
      </c>
      <c r="AB155" s="11">
        <v>2</v>
      </c>
      <c r="AC155" s="11">
        <v>5</v>
      </c>
      <c r="AD155" s="11">
        <v>3</v>
      </c>
      <c r="AE155" s="11">
        <v>7</v>
      </c>
      <c r="AF155" s="11">
        <v>43</v>
      </c>
      <c r="AG155" s="11">
        <v>9</v>
      </c>
      <c r="AH155" s="11">
        <v>6</v>
      </c>
      <c r="AI155" s="11">
        <v>4</v>
      </c>
      <c r="AJ155" s="11">
        <v>7</v>
      </c>
      <c r="AK155" s="11">
        <v>5</v>
      </c>
      <c r="AL155" s="11">
        <v>3</v>
      </c>
    </row>
    <row r="156" spans="1:38">
      <c r="A156" s="13">
        <v>152</v>
      </c>
      <c r="B156" s="11" t="s">
        <v>8</v>
      </c>
      <c r="C156" s="13" t="str">
        <f t="shared" si="2"/>
        <v>152B. ceti</v>
      </c>
      <c r="D156" s="11">
        <v>728</v>
      </c>
      <c r="E156" s="11" t="s">
        <v>628</v>
      </c>
      <c r="F156" s="11" t="s">
        <v>629</v>
      </c>
      <c r="G156" s="11" t="s">
        <v>555</v>
      </c>
      <c r="H156" s="11" t="s">
        <v>32</v>
      </c>
      <c r="I156" s="11" t="s">
        <v>8</v>
      </c>
      <c r="J156" s="11" t="s">
        <v>249</v>
      </c>
      <c r="K156" s="11" t="s">
        <v>228</v>
      </c>
      <c r="L156" s="11">
        <v>2003</v>
      </c>
      <c r="M156" s="11">
        <v>-4.2026458</v>
      </c>
      <c r="N156" s="11">
        <v>56.490671200000001</v>
      </c>
      <c r="W156" s="11">
        <v>2</v>
      </c>
      <c r="X156" s="11">
        <v>5</v>
      </c>
      <c r="Y156" s="11">
        <v>8</v>
      </c>
      <c r="Z156" s="11">
        <v>13</v>
      </c>
      <c r="AA156" s="11">
        <v>2</v>
      </c>
      <c r="AB156" s="11">
        <v>2</v>
      </c>
      <c r="AC156" s="11">
        <v>4</v>
      </c>
      <c r="AD156" s="11">
        <v>2</v>
      </c>
      <c r="AE156" s="11">
        <v>6</v>
      </c>
      <c r="AF156" s="11">
        <v>11</v>
      </c>
      <c r="AG156" s="11">
        <v>9</v>
      </c>
      <c r="AH156" s="11">
        <v>8</v>
      </c>
      <c r="AI156" s="11">
        <v>6</v>
      </c>
      <c r="AJ156" s="11">
        <v>7</v>
      </c>
      <c r="AK156" s="11">
        <v>8</v>
      </c>
      <c r="AL156" s="11">
        <v>3</v>
      </c>
    </row>
  </sheetData>
  <pageMargins left="0.7" right="0.7" top="0.75" bottom="0.75" header="0.3" footer="0.3"/>
  <pageSetup orientation="portrait" horizontalDpi="4294967293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"/>
  <sheetViews>
    <sheetView workbookViewId="0">
      <selection activeCell="D19" sqref="D19"/>
    </sheetView>
  </sheetViews>
  <sheetFormatPr baseColWidth="10" defaultRowHeight="15.75"/>
  <cols>
    <col min="11" max="11" width="16.5" bestFit="1" customWidth="1"/>
    <col min="14" max="14" width="14.75" bestFit="1" customWidth="1"/>
  </cols>
  <sheetData>
    <row r="1" spans="1:15" ht="18">
      <c r="A1" s="5" t="s">
        <v>986</v>
      </c>
    </row>
    <row r="3" spans="1:15">
      <c r="A3" t="s">
        <v>62</v>
      </c>
      <c r="B3" t="s">
        <v>0</v>
      </c>
      <c r="C3" t="s">
        <v>63</v>
      </c>
      <c r="D3" t="s">
        <v>64</v>
      </c>
      <c r="E3" t="s">
        <v>65</v>
      </c>
      <c r="F3" t="s">
        <v>66</v>
      </c>
      <c r="G3" t="s">
        <v>67</v>
      </c>
      <c r="H3" t="s">
        <v>68</v>
      </c>
      <c r="I3" t="s">
        <v>69</v>
      </c>
      <c r="J3" t="s">
        <v>70</v>
      </c>
      <c r="K3" t="s">
        <v>71</v>
      </c>
      <c r="L3" t="s">
        <v>72</v>
      </c>
      <c r="M3" t="s">
        <v>73</v>
      </c>
      <c r="N3" t="s">
        <v>74</v>
      </c>
      <c r="O3" t="s">
        <v>75</v>
      </c>
    </row>
    <row r="4" spans="1:15">
      <c r="A4">
        <v>2815</v>
      </c>
      <c r="B4" t="s">
        <v>76</v>
      </c>
      <c r="C4" t="s">
        <v>54</v>
      </c>
      <c r="D4">
        <v>100</v>
      </c>
      <c r="E4">
        <v>6175664</v>
      </c>
      <c r="F4">
        <v>617566400</v>
      </c>
      <c r="G4" t="s">
        <v>77</v>
      </c>
      <c r="H4">
        <v>98.1</v>
      </c>
      <c r="I4">
        <v>97.8</v>
      </c>
      <c r="J4">
        <v>255.7</v>
      </c>
      <c r="K4">
        <v>182.88</v>
      </c>
      <c r="L4">
        <v>42.84</v>
      </c>
      <c r="M4">
        <v>99.03</v>
      </c>
      <c r="N4">
        <v>1.2999999999999999E-3</v>
      </c>
      <c r="O4">
        <v>5.0000000000000001E-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"/>
  <sheetViews>
    <sheetView tabSelected="1" topLeftCell="A4" workbookViewId="0">
      <selection activeCell="A4" sqref="A4"/>
    </sheetView>
  </sheetViews>
  <sheetFormatPr baseColWidth="10" defaultRowHeight="15.75"/>
  <cols>
    <col min="1" max="1" width="30.25" bestFit="1" customWidth="1"/>
    <col min="2" max="2" width="17.375" bestFit="1" customWidth="1"/>
    <col min="3" max="3" width="15.75" bestFit="1" customWidth="1"/>
    <col min="4" max="4" width="47.25" customWidth="1"/>
  </cols>
  <sheetData>
    <row r="1" spans="1:16" ht="18">
      <c r="A1" s="58" t="s">
        <v>895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</row>
    <row r="3" spans="1:16">
      <c r="A3" s="36" t="s">
        <v>816</v>
      </c>
      <c r="B3" s="36" t="s">
        <v>817</v>
      </c>
      <c r="C3" s="36" t="s">
        <v>818</v>
      </c>
      <c r="D3" s="37" t="s">
        <v>819</v>
      </c>
    </row>
    <row r="4" spans="1:16">
      <c r="A4" s="38" t="s">
        <v>990</v>
      </c>
      <c r="B4" s="38" t="s">
        <v>820</v>
      </c>
      <c r="C4" s="39" t="s">
        <v>821</v>
      </c>
      <c r="D4" s="39" t="s">
        <v>822</v>
      </c>
    </row>
    <row r="5" spans="1:16">
      <c r="A5" s="38" t="s">
        <v>869</v>
      </c>
      <c r="B5" s="38" t="s">
        <v>823</v>
      </c>
      <c r="C5" s="39" t="s">
        <v>824</v>
      </c>
      <c r="D5" s="34" t="s">
        <v>863</v>
      </c>
    </row>
    <row r="6" spans="1:16">
      <c r="A6" s="40" t="s">
        <v>870</v>
      </c>
      <c r="B6" s="38" t="s">
        <v>871</v>
      </c>
      <c r="C6" s="39" t="s">
        <v>824</v>
      </c>
      <c r="D6" s="42" t="s">
        <v>902</v>
      </c>
    </row>
    <row r="7" spans="1:16">
      <c r="A7" s="38" t="s">
        <v>872</v>
      </c>
      <c r="B7" s="38" t="s">
        <v>825</v>
      </c>
      <c r="C7" s="39" t="s">
        <v>826</v>
      </c>
      <c r="D7" s="41" t="s">
        <v>827</v>
      </c>
    </row>
    <row r="8" spans="1:16">
      <c r="A8" s="40" t="s">
        <v>873</v>
      </c>
      <c r="B8" s="38" t="s">
        <v>828</v>
      </c>
      <c r="C8" s="39" t="s">
        <v>829</v>
      </c>
      <c r="D8" s="41" t="s">
        <v>830</v>
      </c>
    </row>
    <row r="9" spans="1:16">
      <c r="A9" s="40" t="s">
        <v>874</v>
      </c>
      <c r="B9" s="39" t="s">
        <v>831</v>
      </c>
      <c r="C9" s="39" t="s">
        <v>831</v>
      </c>
      <c r="D9" s="41" t="s">
        <v>832</v>
      </c>
    </row>
    <row r="10" spans="1:16">
      <c r="A10" t="s">
        <v>961</v>
      </c>
      <c r="B10" s="39" t="s">
        <v>831</v>
      </c>
      <c r="C10" s="39" t="s">
        <v>831</v>
      </c>
      <c r="D10" s="41" t="s">
        <v>983</v>
      </c>
    </row>
    <row r="11" spans="1:16">
      <c r="A11" t="s">
        <v>960</v>
      </c>
      <c r="B11" s="39" t="s">
        <v>831</v>
      </c>
      <c r="C11" s="39" t="s">
        <v>831</v>
      </c>
      <c r="D11" s="41" t="s">
        <v>984</v>
      </c>
    </row>
    <row r="12" spans="1:16">
      <c r="A12" s="38" t="s">
        <v>875</v>
      </c>
      <c r="B12" s="38" t="s">
        <v>833</v>
      </c>
      <c r="C12" s="39" t="s">
        <v>834</v>
      </c>
      <c r="D12" s="34" t="s">
        <v>864</v>
      </c>
    </row>
    <row r="13" spans="1:16">
      <c r="A13" s="38" t="s">
        <v>876</v>
      </c>
      <c r="B13" s="38" t="s">
        <v>835</v>
      </c>
      <c r="C13" s="39" t="s">
        <v>836</v>
      </c>
      <c r="D13" s="34" t="s">
        <v>865</v>
      </c>
      <c r="E13" s="41"/>
    </row>
    <row r="14" spans="1:16">
      <c r="A14" s="38" t="s">
        <v>877</v>
      </c>
      <c r="B14" s="38" t="s">
        <v>837</v>
      </c>
      <c r="C14" s="39" t="s">
        <v>838</v>
      </c>
      <c r="D14" s="41" t="s">
        <v>839</v>
      </c>
    </row>
    <row r="15" spans="1:16">
      <c r="A15" s="38" t="s">
        <v>878</v>
      </c>
      <c r="B15" s="38" t="s">
        <v>840</v>
      </c>
      <c r="C15" s="39" t="s">
        <v>841</v>
      </c>
      <c r="D15" s="41" t="s">
        <v>842</v>
      </c>
    </row>
    <row r="16" spans="1:16">
      <c r="A16" s="38" t="s">
        <v>879</v>
      </c>
      <c r="B16" s="38" t="s">
        <v>820</v>
      </c>
      <c r="C16" s="39" t="s">
        <v>821</v>
      </c>
      <c r="D16" s="34" t="s">
        <v>866</v>
      </c>
    </row>
    <row r="17" spans="1:4">
      <c r="A17" s="40" t="s">
        <v>880</v>
      </c>
      <c r="B17" s="38" t="s">
        <v>843</v>
      </c>
      <c r="C17" s="39" t="s">
        <v>844</v>
      </c>
      <c r="D17" s="41" t="s">
        <v>845</v>
      </c>
    </row>
    <row r="18" spans="1:4">
      <c r="A18" s="38" t="s">
        <v>881</v>
      </c>
      <c r="B18" s="38" t="s">
        <v>846</v>
      </c>
      <c r="C18" s="39" t="s">
        <v>847</v>
      </c>
      <c r="D18" s="34" t="s">
        <v>867</v>
      </c>
    </row>
    <row r="19" spans="1:4">
      <c r="A19" s="38" t="s">
        <v>882</v>
      </c>
      <c r="B19" s="38" t="s">
        <v>837</v>
      </c>
      <c r="C19" s="39" t="s">
        <v>838</v>
      </c>
      <c r="D19" s="41" t="s">
        <v>842</v>
      </c>
    </row>
    <row r="20" spans="1:4">
      <c r="A20" s="40" t="s">
        <v>883</v>
      </c>
      <c r="B20" s="38" t="s">
        <v>848</v>
      </c>
      <c r="C20" s="39" t="s">
        <v>312</v>
      </c>
      <c r="D20" s="42" t="s">
        <v>901</v>
      </c>
    </row>
    <row r="21" spans="1:4">
      <c r="A21" s="40" t="s">
        <v>884</v>
      </c>
      <c r="B21" s="38" t="s">
        <v>849</v>
      </c>
      <c r="C21" s="39" t="s">
        <v>16</v>
      </c>
      <c r="D21" s="41" t="s">
        <v>850</v>
      </c>
    </row>
    <row r="22" spans="1:4">
      <c r="A22" s="40" t="s">
        <v>885</v>
      </c>
      <c r="B22" s="38" t="s">
        <v>849</v>
      </c>
      <c r="C22" s="39" t="s">
        <v>16</v>
      </c>
      <c r="D22" s="42" t="s">
        <v>897</v>
      </c>
    </row>
    <row r="23" spans="1:4">
      <c r="A23" s="40" t="s">
        <v>886</v>
      </c>
      <c r="B23" s="38" t="s">
        <v>851</v>
      </c>
      <c r="C23" s="39" t="s">
        <v>852</v>
      </c>
      <c r="D23" s="41" t="s">
        <v>853</v>
      </c>
    </row>
    <row r="24" spans="1:4">
      <c r="A24" s="40" t="s">
        <v>887</v>
      </c>
      <c r="B24" s="38" t="s">
        <v>851</v>
      </c>
      <c r="C24" s="39" t="s">
        <v>852</v>
      </c>
      <c r="D24" s="41" t="s">
        <v>854</v>
      </c>
    </row>
    <row r="25" spans="1:4">
      <c r="A25" s="40" t="s">
        <v>888</v>
      </c>
      <c r="B25" s="38" t="s">
        <v>855</v>
      </c>
      <c r="C25" s="39" t="s">
        <v>856</v>
      </c>
      <c r="D25" s="41" t="s">
        <v>896</v>
      </c>
    </row>
    <row r="26" spans="1:4">
      <c r="A26" s="40" t="s">
        <v>889</v>
      </c>
      <c r="B26" s="38" t="s">
        <v>857</v>
      </c>
      <c r="C26" s="39" t="s">
        <v>858</v>
      </c>
      <c r="D26" s="42" t="s">
        <v>898</v>
      </c>
    </row>
    <row r="27" spans="1:4">
      <c r="A27" s="40" t="s">
        <v>890</v>
      </c>
      <c r="B27" s="38" t="s">
        <v>859</v>
      </c>
      <c r="C27" s="39" t="s">
        <v>860</v>
      </c>
      <c r="D27" s="42" t="s">
        <v>900</v>
      </c>
    </row>
    <row r="28" spans="1:4">
      <c r="A28" s="40" t="s">
        <v>891</v>
      </c>
      <c r="B28" s="38" t="s">
        <v>892</v>
      </c>
      <c r="C28" s="39" t="s">
        <v>203</v>
      </c>
      <c r="D28" s="42" t="s">
        <v>899</v>
      </c>
    </row>
    <row r="29" spans="1:4">
      <c r="A29" s="38" t="s">
        <v>893</v>
      </c>
      <c r="B29" s="39" t="s">
        <v>861</v>
      </c>
      <c r="C29" s="39" t="s">
        <v>861</v>
      </c>
      <c r="D29" s="41" t="s">
        <v>862</v>
      </c>
    </row>
    <row r="30" spans="1:4" ht="28.5">
      <c r="A30" s="38" t="s">
        <v>894</v>
      </c>
      <c r="B30" s="38" t="s">
        <v>849</v>
      </c>
      <c r="C30" s="39" t="s">
        <v>16</v>
      </c>
      <c r="D30" s="35" t="s">
        <v>868</v>
      </c>
    </row>
  </sheetData>
  <mergeCells count="1">
    <mergeCell ref="A1:P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"/>
  <sheetViews>
    <sheetView topLeftCell="A4" workbookViewId="0">
      <selection activeCell="A5" sqref="A5"/>
    </sheetView>
  </sheetViews>
  <sheetFormatPr baseColWidth="10" defaultRowHeight="15.75"/>
  <cols>
    <col min="1" max="1" width="36.25" style="8" bestFit="1" customWidth="1"/>
    <col min="2" max="2" width="14.875" bestFit="1" customWidth="1"/>
    <col min="3" max="3" width="5.25" bestFit="1" customWidth="1"/>
    <col min="4" max="4" width="6.25" bestFit="1" customWidth="1"/>
    <col min="5" max="5" width="5.25" bestFit="1" customWidth="1"/>
    <col min="6" max="11" width="6.25" bestFit="1" customWidth="1"/>
    <col min="12" max="12" width="5.25" bestFit="1" customWidth="1"/>
    <col min="13" max="13" width="6.25" bestFit="1" customWidth="1"/>
    <col min="14" max="14" width="5.25" bestFit="1" customWidth="1"/>
    <col min="15" max="15" width="9.875" bestFit="1" customWidth="1"/>
    <col min="17" max="17" width="7.25" bestFit="1" customWidth="1"/>
  </cols>
  <sheetData>
    <row r="1" spans="1:15" ht="18">
      <c r="A1" s="5" t="s">
        <v>633</v>
      </c>
    </row>
    <row r="2" spans="1:15">
      <c r="C2" s="59" t="s">
        <v>630</v>
      </c>
      <c r="D2" s="59"/>
      <c r="E2" s="59"/>
      <c r="F2" s="59"/>
      <c r="G2" s="59"/>
      <c r="H2" s="59"/>
      <c r="I2" s="59"/>
      <c r="J2" s="59"/>
      <c r="K2" s="59"/>
      <c r="L2" s="59"/>
      <c r="M2" s="59"/>
      <c r="N2" s="59"/>
    </row>
    <row r="3" spans="1:15">
      <c r="A3" s="9" t="s">
        <v>39</v>
      </c>
      <c r="B3" s="10" t="s">
        <v>40</v>
      </c>
      <c r="C3" s="10" t="s">
        <v>41</v>
      </c>
      <c r="D3" s="10" t="s">
        <v>42</v>
      </c>
      <c r="E3" s="10" t="s">
        <v>43</v>
      </c>
      <c r="F3" s="10" t="s">
        <v>44</v>
      </c>
      <c r="G3" s="10" t="s">
        <v>45</v>
      </c>
      <c r="H3" s="10" t="s">
        <v>46</v>
      </c>
      <c r="I3" s="10" t="s">
        <v>47</v>
      </c>
      <c r="J3" s="10" t="s">
        <v>48</v>
      </c>
      <c r="K3" s="10" t="s">
        <v>49</v>
      </c>
      <c r="L3" s="10" t="s">
        <v>50</v>
      </c>
      <c r="M3" s="10" t="s">
        <v>51</v>
      </c>
      <c r="N3" s="10" t="s">
        <v>52</v>
      </c>
      <c r="O3" s="10" t="s">
        <v>53</v>
      </c>
    </row>
    <row r="4" spans="1:15">
      <c r="A4" s="24" t="s">
        <v>988</v>
      </c>
      <c r="B4" s="23">
        <v>97.721126695099997</v>
      </c>
      <c r="C4" s="23">
        <v>198</v>
      </c>
      <c r="D4" s="23">
        <v>1366</v>
      </c>
      <c r="E4" s="23">
        <v>94</v>
      </c>
      <c r="F4" s="23">
        <v>260</v>
      </c>
      <c r="G4" s="23">
        <v>190</v>
      </c>
      <c r="H4" s="23">
        <v>1526</v>
      </c>
      <c r="I4" s="23">
        <v>1527</v>
      </c>
      <c r="J4" s="23">
        <v>176</v>
      </c>
      <c r="K4" s="23">
        <v>292</v>
      </c>
      <c r="L4" s="23">
        <v>104</v>
      </c>
      <c r="M4" s="23">
        <v>1393</v>
      </c>
      <c r="N4" s="23">
        <v>155</v>
      </c>
      <c r="O4" s="23">
        <v>7281</v>
      </c>
    </row>
    <row r="5" spans="1:15">
      <c r="A5" s="3" t="s">
        <v>21</v>
      </c>
      <c r="B5">
        <v>97.050294044500006</v>
      </c>
      <c r="C5">
        <v>204</v>
      </c>
      <c r="D5">
        <v>1316</v>
      </c>
      <c r="E5">
        <v>122</v>
      </c>
      <c r="F5">
        <v>272</v>
      </c>
      <c r="G5">
        <v>271</v>
      </c>
      <c r="H5">
        <v>1533</v>
      </c>
      <c r="I5">
        <v>1595</v>
      </c>
      <c r="J5">
        <v>277</v>
      </c>
      <c r="K5">
        <v>288</v>
      </c>
      <c r="L5">
        <v>143</v>
      </c>
      <c r="M5">
        <v>1372</v>
      </c>
      <c r="N5">
        <v>205</v>
      </c>
      <c r="O5">
        <v>7598</v>
      </c>
    </row>
    <row r="6" spans="1:15">
      <c r="A6" s="6" t="s">
        <v>29</v>
      </c>
      <c r="B6">
        <v>44.316742581</v>
      </c>
      <c r="C6">
        <v>77</v>
      </c>
      <c r="D6">
        <v>567</v>
      </c>
      <c r="E6">
        <v>39</v>
      </c>
      <c r="F6">
        <v>112</v>
      </c>
      <c r="G6">
        <v>106</v>
      </c>
      <c r="H6">
        <v>658</v>
      </c>
      <c r="I6">
        <v>653</v>
      </c>
      <c r="J6">
        <v>102</v>
      </c>
      <c r="K6">
        <v>114</v>
      </c>
      <c r="L6">
        <v>52</v>
      </c>
      <c r="M6">
        <v>580</v>
      </c>
      <c r="N6">
        <v>79</v>
      </c>
      <c r="O6">
        <v>3139</v>
      </c>
    </row>
    <row r="7" spans="1:15">
      <c r="A7" s="2" t="s">
        <v>58</v>
      </c>
      <c r="B7">
        <v>97.010134136399998</v>
      </c>
      <c r="C7">
        <v>187</v>
      </c>
      <c r="D7">
        <v>1267</v>
      </c>
      <c r="E7">
        <v>102</v>
      </c>
      <c r="F7">
        <v>385</v>
      </c>
      <c r="G7">
        <v>209</v>
      </c>
      <c r="H7">
        <v>1314</v>
      </c>
      <c r="I7">
        <v>1366</v>
      </c>
      <c r="J7">
        <v>200</v>
      </c>
      <c r="K7">
        <v>344</v>
      </c>
      <c r="L7">
        <v>126</v>
      </c>
      <c r="M7">
        <v>1321</v>
      </c>
      <c r="N7">
        <v>149</v>
      </c>
      <c r="O7">
        <v>6970</v>
      </c>
    </row>
    <row r="8" spans="1:15">
      <c r="A8" s="6" t="s">
        <v>30</v>
      </c>
      <c r="B8">
        <v>96.497213860800002</v>
      </c>
      <c r="C8">
        <v>160</v>
      </c>
      <c r="D8">
        <v>1191</v>
      </c>
      <c r="E8">
        <v>79</v>
      </c>
      <c r="F8">
        <v>168</v>
      </c>
      <c r="G8">
        <v>193</v>
      </c>
      <c r="H8">
        <v>1013</v>
      </c>
      <c r="I8">
        <v>1072</v>
      </c>
      <c r="J8">
        <v>168</v>
      </c>
      <c r="K8">
        <v>163</v>
      </c>
      <c r="L8">
        <v>94</v>
      </c>
      <c r="M8">
        <v>1196</v>
      </c>
      <c r="N8">
        <v>136</v>
      </c>
      <c r="O8">
        <v>5633</v>
      </c>
    </row>
    <row r="9" spans="1:15">
      <c r="A9" s="6" t="s">
        <v>34</v>
      </c>
      <c r="B9">
        <v>97.881065023800005</v>
      </c>
      <c r="C9">
        <v>136</v>
      </c>
      <c r="D9">
        <v>835</v>
      </c>
      <c r="E9">
        <v>75</v>
      </c>
      <c r="F9">
        <v>111</v>
      </c>
      <c r="G9">
        <v>251</v>
      </c>
      <c r="H9">
        <v>929</v>
      </c>
      <c r="I9">
        <v>1001</v>
      </c>
      <c r="J9">
        <v>247</v>
      </c>
      <c r="K9">
        <v>111</v>
      </c>
      <c r="L9">
        <v>81</v>
      </c>
      <c r="M9">
        <v>904</v>
      </c>
      <c r="N9">
        <v>126</v>
      </c>
      <c r="O9">
        <v>4807</v>
      </c>
    </row>
    <row r="10" spans="1:15">
      <c r="A10" t="s">
        <v>961</v>
      </c>
      <c r="B10">
        <v>98.191581587900004</v>
      </c>
      <c r="C10">
        <v>44</v>
      </c>
      <c r="D10">
        <v>438</v>
      </c>
      <c r="E10">
        <v>30</v>
      </c>
      <c r="F10">
        <v>56</v>
      </c>
      <c r="G10">
        <v>32</v>
      </c>
      <c r="H10">
        <v>574</v>
      </c>
      <c r="I10">
        <v>566</v>
      </c>
      <c r="J10">
        <v>25</v>
      </c>
      <c r="K10">
        <v>63</v>
      </c>
      <c r="L10">
        <v>16</v>
      </c>
      <c r="M10">
        <v>447</v>
      </c>
      <c r="N10">
        <v>36</v>
      </c>
      <c r="O10">
        <v>2327</v>
      </c>
    </row>
    <row r="11" spans="1:15">
      <c r="A11" t="s">
        <v>960</v>
      </c>
      <c r="B11">
        <v>55.940826403400003</v>
      </c>
      <c r="C11">
        <v>83</v>
      </c>
      <c r="D11">
        <v>580</v>
      </c>
      <c r="E11">
        <v>34</v>
      </c>
      <c r="F11">
        <v>64</v>
      </c>
      <c r="G11">
        <v>68</v>
      </c>
      <c r="H11">
        <v>350</v>
      </c>
      <c r="I11">
        <v>375</v>
      </c>
      <c r="J11">
        <v>74</v>
      </c>
      <c r="K11">
        <v>70</v>
      </c>
      <c r="L11">
        <v>31</v>
      </c>
      <c r="M11">
        <v>582</v>
      </c>
      <c r="N11">
        <v>67</v>
      </c>
      <c r="O11">
        <v>2378</v>
      </c>
    </row>
    <row r="12" spans="1:15">
      <c r="A12" s="2" t="s">
        <v>7</v>
      </c>
      <c r="B12">
        <v>95.879417054100003</v>
      </c>
      <c r="C12">
        <v>137</v>
      </c>
      <c r="D12">
        <v>1101</v>
      </c>
      <c r="E12">
        <v>84</v>
      </c>
      <c r="F12">
        <v>128</v>
      </c>
      <c r="G12">
        <v>150</v>
      </c>
      <c r="H12">
        <v>1194</v>
      </c>
      <c r="I12">
        <v>1171</v>
      </c>
      <c r="J12">
        <v>127</v>
      </c>
      <c r="K12">
        <v>137</v>
      </c>
      <c r="L12">
        <v>92</v>
      </c>
      <c r="M12">
        <v>1145</v>
      </c>
      <c r="N12">
        <v>122</v>
      </c>
      <c r="O12">
        <v>5588</v>
      </c>
    </row>
    <row r="13" spans="1:15">
      <c r="A13" s="2" t="s">
        <v>61</v>
      </c>
      <c r="B13">
        <v>97.019577891699996</v>
      </c>
      <c r="C13">
        <v>131</v>
      </c>
      <c r="D13">
        <v>1060</v>
      </c>
      <c r="E13">
        <v>62</v>
      </c>
      <c r="F13">
        <v>94</v>
      </c>
      <c r="G13">
        <v>108</v>
      </c>
      <c r="H13">
        <v>963</v>
      </c>
      <c r="I13">
        <v>966</v>
      </c>
      <c r="J13">
        <v>108</v>
      </c>
      <c r="K13">
        <v>113</v>
      </c>
      <c r="L13">
        <v>62</v>
      </c>
      <c r="M13">
        <v>1094</v>
      </c>
      <c r="N13">
        <v>111</v>
      </c>
      <c r="O13">
        <v>4872</v>
      </c>
    </row>
    <row r="14" spans="1:15">
      <c r="A14" s="4" t="s">
        <v>56</v>
      </c>
      <c r="B14">
        <v>97.359439207700007</v>
      </c>
      <c r="C14">
        <v>116</v>
      </c>
      <c r="D14">
        <v>1024</v>
      </c>
      <c r="E14">
        <v>55</v>
      </c>
      <c r="F14">
        <v>77</v>
      </c>
      <c r="G14">
        <v>107</v>
      </c>
      <c r="H14">
        <v>651</v>
      </c>
      <c r="I14">
        <v>655</v>
      </c>
      <c r="J14">
        <v>93</v>
      </c>
      <c r="K14">
        <v>96</v>
      </c>
      <c r="L14">
        <v>62</v>
      </c>
      <c r="M14">
        <v>1056</v>
      </c>
      <c r="N14">
        <v>95</v>
      </c>
      <c r="O14">
        <v>4087</v>
      </c>
    </row>
    <row r="15" spans="1:15">
      <c r="A15" s="3" t="s">
        <v>11</v>
      </c>
      <c r="B15">
        <v>98.7393937712</v>
      </c>
      <c r="C15">
        <v>45</v>
      </c>
      <c r="D15">
        <v>441</v>
      </c>
      <c r="E15">
        <v>34</v>
      </c>
      <c r="F15">
        <v>93</v>
      </c>
      <c r="G15">
        <v>34</v>
      </c>
      <c r="H15">
        <v>595</v>
      </c>
      <c r="I15">
        <v>564</v>
      </c>
      <c r="J15">
        <v>30</v>
      </c>
      <c r="K15">
        <v>100</v>
      </c>
      <c r="L15">
        <v>12</v>
      </c>
      <c r="M15">
        <v>439</v>
      </c>
      <c r="N15">
        <v>34</v>
      </c>
      <c r="O15">
        <v>2421</v>
      </c>
    </row>
    <row r="16" spans="1:15">
      <c r="A16" s="7" t="s">
        <v>59</v>
      </c>
      <c r="B16">
        <v>94.286529599399998</v>
      </c>
      <c r="C16">
        <v>200</v>
      </c>
      <c r="D16">
        <v>1274</v>
      </c>
      <c r="E16">
        <v>102</v>
      </c>
      <c r="F16">
        <v>221</v>
      </c>
      <c r="G16">
        <v>216</v>
      </c>
      <c r="H16">
        <v>1797</v>
      </c>
      <c r="I16">
        <v>1738</v>
      </c>
      <c r="J16">
        <v>184</v>
      </c>
      <c r="K16">
        <v>204</v>
      </c>
      <c r="L16">
        <v>95</v>
      </c>
      <c r="M16">
        <v>1294</v>
      </c>
      <c r="N16">
        <v>174</v>
      </c>
      <c r="O16">
        <v>7499</v>
      </c>
    </row>
    <row r="17" spans="1:15">
      <c r="A17" s="2" t="s">
        <v>9</v>
      </c>
      <c r="B17">
        <v>98.586075098999999</v>
      </c>
      <c r="C17">
        <v>119</v>
      </c>
      <c r="D17">
        <v>1045</v>
      </c>
      <c r="E17">
        <v>58</v>
      </c>
      <c r="F17">
        <v>144</v>
      </c>
      <c r="G17">
        <v>121</v>
      </c>
      <c r="H17">
        <v>619</v>
      </c>
      <c r="I17">
        <v>634</v>
      </c>
      <c r="J17">
        <v>114</v>
      </c>
      <c r="K17">
        <v>143</v>
      </c>
      <c r="L17">
        <v>62</v>
      </c>
      <c r="M17">
        <v>1057</v>
      </c>
      <c r="N17">
        <v>105</v>
      </c>
      <c r="O17">
        <v>4221</v>
      </c>
    </row>
    <row r="18" spans="1:15">
      <c r="A18" s="3" t="s">
        <v>60</v>
      </c>
      <c r="B18">
        <v>95.372969235900001</v>
      </c>
      <c r="C18">
        <v>126</v>
      </c>
      <c r="D18">
        <v>1011</v>
      </c>
      <c r="E18">
        <v>52</v>
      </c>
      <c r="F18">
        <v>89</v>
      </c>
      <c r="G18">
        <v>112</v>
      </c>
      <c r="H18">
        <v>821</v>
      </c>
      <c r="I18">
        <v>877</v>
      </c>
      <c r="J18">
        <v>104</v>
      </c>
      <c r="K18">
        <v>95</v>
      </c>
      <c r="L18">
        <v>66</v>
      </c>
      <c r="M18">
        <v>1051</v>
      </c>
      <c r="N18">
        <v>106</v>
      </c>
      <c r="O18">
        <v>4510</v>
      </c>
    </row>
    <row r="19" spans="1:15">
      <c r="A19" s="7" t="s">
        <v>632</v>
      </c>
      <c r="B19">
        <v>87.474967460299993</v>
      </c>
      <c r="C19">
        <v>1468</v>
      </c>
      <c r="D19">
        <v>10296</v>
      </c>
      <c r="E19">
        <v>827</v>
      </c>
      <c r="F19">
        <v>2225</v>
      </c>
      <c r="G19">
        <v>1907</v>
      </c>
      <c r="H19">
        <v>11603</v>
      </c>
      <c r="I19">
        <v>11561</v>
      </c>
      <c r="J19">
        <v>1910</v>
      </c>
      <c r="K19">
        <v>2233</v>
      </c>
      <c r="L19">
        <v>785</v>
      </c>
      <c r="M19">
        <v>10368</v>
      </c>
      <c r="N19">
        <v>1442</v>
      </c>
      <c r="O19">
        <v>56625</v>
      </c>
    </row>
    <row r="20" spans="1:15">
      <c r="A20" s="6" t="s">
        <v>28</v>
      </c>
      <c r="B20">
        <v>87.899932824800004</v>
      </c>
      <c r="C20">
        <v>1515</v>
      </c>
      <c r="D20">
        <v>10833</v>
      </c>
      <c r="E20">
        <v>819</v>
      </c>
      <c r="F20">
        <v>1587</v>
      </c>
      <c r="G20">
        <v>1913</v>
      </c>
      <c r="H20">
        <v>11155</v>
      </c>
      <c r="I20">
        <v>10955</v>
      </c>
      <c r="J20">
        <v>1926</v>
      </c>
      <c r="K20">
        <v>1637</v>
      </c>
      <c r="L20">
        <v>778</v>
      </c>
      <c r="M20">
        <v>10934</v>
      </c>
      <c r="N20">
        <v>1414</v>
      </c>
      <c r="O20">
        <v>55466</v>
      </c>
    </row>
    <row r="21" spans="1:15">
      <c r="A21" s="6" t="s">
        <v>25</v>
      </c>
      <c r="B21">
        <v>84.951742864300002</v>
      </c>
      <c r="C21">
        <v>1470</v>
      </c>
      <c r="D21">
        <v>10617</v>
      </c>
      <c r="E21">
        <v>800</v>
      </c>
      <c r="F21">
        <v>1584</v>
      </c>
      <c r="G21">
        <v>1936</v>
      </c>
      <c r="H21">
        <v>10697</v>
      </c>
      <c r="I21">
        <v>10527</v>
      </c>
      <c r="J21">
        <v>1855</v>
      </c>
      <c r="K21">
        <v>1530</v>
      </c>
      <c r="L21">
        <v>762</v>
      </c>
      <c r="M21">
        <v>10671</v>
      </c>
      <c r="N21">
        <v>1429</v>
      </c>
      <c r="O21">
        <v>53878</v>
      </c>
    </row>
    <row r="22" spans="1:15">
      <c r="A22" s="7" t="s">
        <v>22</v>
      </c>
      <c r="B22">
        <v>91.270996610099999</v>
      </c>
      <c r="C22">
        <v>1514</v>
      </c>
      <c r="D22">
        <v>11241</v>
      </c>
      <c r="E22">
        <v>822</v>
      </c>
      <c r="F22">
        <v>1564</v>
      </c>
      <c r="G22">
        <v>1957</v>
      </c>
      <c r="H22">
        <v>10699</v>
      </c>
      <c r="I22">
        <v>10708</v>
      </c>
      <c r="J22">
        <v>1882</v>
      </c>
      <c r="K22">
        <v>1571</v>
      </c>
      <c r="L22">
        <v>785</v>
      </c>
      <c r="M22">
        <v>10977</v>
      </c>
      <c r="N22">
        <v>1530</v>
      </c>
      <c r="O22">
        <v>55250</v>
      </c>
    </row>
    <row r="23" spans="1:15">
      <c r="A23" s="6" t="s">
        <v>23</v>
      </c>
      <c r="B23">
        <v>90.862421108800007</v>
      </c>
      <c r="C23">
        <v>1500</v>
      </c>
      <c r="D23">
        <v>11070</v>
      </c>
      <c r="E23">
        <v>798</v>
      </c>
      <c r="F23">
        <v>1639</v>
      </c>
      <c r="G23">
        <v>1956</v>
      </c>
      <c r="H23">
        <v>11033</v>
      </c>
      <c r="I23">
        <v>10747</v>
      </c>
      <c r="J23">
        <v>1919</v>
      </c>
      <c r="K23">
        <v>1590</v>
      </c>
      <c r="L23">
        <v>756</v>
      </c>
      <c r="M23">
        <v>11180</v>
      </c>
      <c r="N23">
        <v>1464</v>
      </c>
      <c r="O23">
        <v>55652</v>
      </c>
    </row>
    <row r="24" spans="1:15">
      <c r="A24" s="6" t="s">
        <v>24</v>
      </c>
      <c r="B24">
        <v>83.626696412200005</v>
      </c>
      <c r="C24">
        <v>1438</v>
      </c>
      <c r="D24">
        <v>10347</v>
      </c>
      <c r="E24">
        <v>747</v>
      </c>
      <c r="F24">
        <v>1541</v>
      </c>
      <c r="G24">
        <v>1849</v>
      </c>
      <c r="H24">
        <v>10539</v>
      </c>
      <c r="I24">
        <v>10310</v>
      </c>
      <c r="J24">
        <v>1825</v>
      </c>
      <c r="K24">
        <v>1507</v>
      </c>
      <c r="L24">
        <v>716</v>
      </c>
      <c r="M24">
        <v>10336</v>
      </c>
      <c r="N24">
        <v>1412</v>
      </c>
      <c r="O24">
        <v>52567</v>
      </c>
    </row>
    <row r="25" spans="1:15">
      <c r="A25" s="6" t="s">
        <v>26</v>
      </c>
      <c r="B25">
        <v>85.727523194200003</v>
      </c>
      <c r="C25">
        <v>1449</v>
      </c>
      <c r="D25">
        <v>10196</v>
      </c>
      <c r="E25">
        <v>704</v>
      </c>
      <c r="F25">
        <v>1471</v>
      </c>
      <c r="G25">
        <v>1779</v>
      </c>
      <c r="H25">
        <v>10683</v>
      </c>
      <c r="I25">
        <v>10529</v>
      </c>
      <c r="J25">
        <v>1742</v>
      </c>
      <c r="K25">
        <v>1427</v>
      </c>
      <c r="L25">
        <v>735</v>
      </c>
      <c r="M25">
        <v>10180</v>
      </c>
      <c r="N25">
        <v>1458</v>
      </c>
      <c r="O25">
        <v>52353</v>
      </c>
    </row>
    <row r="26" spans="1:15">
      <c r="A26" s="6" t="s">
        <v>27</v>
      </c>
      <c r="B26">
        <v>89.411311179600006</v>
      </c>
      <c r="C26">
        <v>1570</v>
      </c>
      <c r="D26">
        <v>11538</v>
      </c>
      <c r="E26">
        <v>868</v>
      </c>
      <c r="F26">
        <v>1745</v>
      </c>
      <c r="G26">
        <v>2076</v>
      </c>
      <c r="H26">
        <v>11599</v>
      </c>
      <c r="I26">
        <v>11429</v>
      </c>
      <c r="J26">
        <v>2055</v>
      </c>
      <c r="K26">
        <v>1761</v>
      </c>
      <c r="L26">
        <v>807</v>
      </c>
      <c r="M26">
        <v>11548</v>
      </c>
      <c r="N26">
        <v>1520</v>
      </c>
      <c r="O26">
        <v>58516</v>
      </c>
    </row>
    <row r="27" spans="1:15">
      <c r="A27" s="7" t="s">
        <v>55</v>
      </c>
      <c r="B27">
        <v>95.554611719299999</v>
      </c>
      <c r="C27">
        <v>145</v>
      </c>
      <c r="D27">
        <v>1101</v>
      </c>
      <c r="E27">
        <v>57</v>
      </c>
      <c r="F27">
        <v>134</v>
      </c>
      <c r="G27">
        <v>133</v>
      </c>
      <c r="H27">
        <v>1320</v>
      </c>
      <c r="I27">
        <v>1287</v>
      </c>
      <c r="J27">
        <v>122</v>
      </c>
      <c r="K27">
        <v>166</v>
      </c>
      <c r="L27">
        <v>63</v>
      </c>
      <c r="M27">
        <v>1194</v>
      </c>
      <c r="N27">
        <v>115</v>
      </c>
      <c r="O27">
        <v>5837</v>
      </c>
    </row>
    <row r="28" spans="1:15">
      <c r="A28" s="1" t="s">
        <v>37</v>
      </c>
      <c r="B28">
        <v>44.573921997600003</v>
      </c>
      <c r="C28">
        <v>8542</v>
      </c>
      <c r="D28">
        <v>28247</v>
      </c>
      <c r="E28">
        <v>4730</v>
      </c>
      <c r="F28">
        <v>11791</v>
      </c>
      <c r="G28">
        <v>19063</v>
      </c>
      <c r="H28">
        <v>30308</v>
      </c>
      <c r="I28">
        <v>30807</v>
      </c>
      <c r="J28">
        <v>18216</v>
      </c>
      <c r="K28">
        <v>11453</v>
      </c>
      <c r="L28">
        <v>4771</v>
      </c>
      <c r="M28">
        <v>27412</v>
      </c>
      <c r="N28">
        <v>8263</v>
      </c>
      <c r="O28">
        <v>203603</v>
      </c>
    </row>
    <row r="29" spans="1:15">
      <c r="A29" s="1" t="s">
        <v>38</v>
      </c>
      <c r="B29">
        <v>45.807563899900003</v>
      </c>
      <c r="C29">
        <v>9840</v>
      </c>
      <c r="D29">
        <v>31754</v>
      </c>
      <c r="E29">
        <v>4501</v>
      </c>
      <c r="F29">
        <v>10548</v>
      </c>
      <c r="G29">
        <v>21824</v>
      </c>
      <c r="H29">
        <v>24822</v>
      </c>
      <c r="I29">
        <v>24670</v>
      </c>
      <c r="J29">
        <v>21155</v>
      </c>
      <c r="K29">
        <v>10204</v>
      </c>
      <c r="L29">
        <v>4360</v>
      </c>
      <c r="M29">
        <v>30854</v>
      </c>
      <c r="N29">
        <v>9811</v>
      </c>
      <c r="O29">
        <v>204343</v>
      </c>
    </row>
    <row r="30" spans="1:15">
      <c r="A30" s="8" t="s">
        <v>631</v>
      </c>
      <c r="B30">
        <f>AVERAGE(B4:B27)</f>
        <v>89.943024565229166</v>
      </c>
      <c r="O30">
        <v>451213</v>
      </c>
    </row>
  </sheetData>
  <mergeCells count="1">
    <mergeCell ref="C2:N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topLeftCell="A4" workbookViewId="0">
      <selection activeCell="F23" sqref="F23"/>
    </sheetView>
  </sheetViews>
  <sheetFormatPr baseColWidth="10" defaultRowHeight="15.75"/>
  <sheetData>
    <row r="1" spans="1:5">
      <c r="A1" s="56" t="s">
        <v>962</v>
      </c>
      <c r="B1" s="56" t="s">
        <v>963</v>
      </c>
      <c r="C1" s="56" t="s">
        <v>964</v>
      </c>
      <c r="D1" s="56" t="s">
        <v>965</v>
      </c>
      <c r="E1" s="56" t="s">
        <v>966</v>
      </c>
    </row>
    <row r="2" spans="1:5">
      <c r="A2" s="57" t="s">
        <v>967</v>
      </c>
      <c r="B2" s="57">
        <v>3</v>
      </c>
      <c r="C2" s="57">
        <v>490</v>
      </c>
      <c r="D2" s="57">
        <v>950629</v>
      </c>
      <c r="E2" s="57">
        <v>951118</v>
      </c>
    </row>
    <row r="3" spans="1:5">
      <c r="A3" s="57" t="s">
        <v>968</v>
      </c>
      <c r="B3" s="57">
        <v>2</v>
      </c>
      <c r="C3" s="57">
        <v>565</v>
      </c>
      <c r="D3" s="57">
        <v>882680</v>
      </c>
      <c r="E3" s="57">
        <v>883244</v>
      </c>
    </row>
    <row r="4" spans="1:5">
      <c r="A4" s="57" t="s">
        <v>969</v>
      </c>
      <c r="B4" s="57">
        <v>2</v>
      </c>
      <c r="C4" s="57">
        <v>449</v>
      </c>
      <c r="D4" s="57">
        <v>2420712</v>
      </c>
      <c r="E4" s="57">
        <v>2421160</v>
      </c>
    </row>
    <row r="5" spans="1:5">
      <c r="A5" s="57" t="s">
        <v>970</v>
      </c>
      <c r="B5" s="57">
        <v>23</v>
      </c>
      <c r="C5" s="57">
        <v>422</v>
      </c>
      <c r="D5" s="57">
        <v>45306</v>
      </c>
      <c r="E5" s="57">
        <v>45727</v>
      </c>
    </row>
    <row r="6" spans="1:5">
      <c r="A6" s="57" t="s">
        <v>971</v>
      </c>
      <c r="B6" s="57">
        <v>21</v>
      </c>
      <c r="C6" s="57">
        <v>487</v>
      </c>
      <c r="D6" s="57">
        <v>3199857</v>
      </c>
      <c r="E6" s="57">
        <v>3200343</v>
      </c>
    </row>
    <row r="7" spans="1:5">
      <c r="A7" s="57" t="s">
        <v>972</v>
      </c>
      <c r="B7" s="57">
        <v>2</v>
      </c>
      <c r="C7" s="57">
        <v>470</v>
      </c>
      <c r="D7" s="57">
        <v>795077</v>
      </c>
      <c r="E7" s="57">
        <v>795546</v>
      </c>
    </row>
    <row r="8" spans="1:5">
      <c r="A8" s="57" t="s">
        <v>973</v>
      </c>
      <c r="B8" s="57">
        <v>15</v>
      </c>
      <c r="C8" s="57">
        <v>458</v>
      </c>
      <c r="D8" s="57">
        <v>2681244</v>
      </c>
      <c r="E8" s="57">
        <v>2681701</v>
      </c>
    </row>
    <row r="9" spans="1:5">
      <c r="A9" s="57" t="s">
        <v>974</v>
      </c>
      <c r="B9" s="57">
        <v>15</v>
      </c>
      <c r="C9" s="57">
        <v>452</v>
      </c>
      <c r="D9" s="57">
        <v>1126416</v>
      </c>
      <c r="E9" s="57">
        <v>1126867</v>
      </c>
    </row>
    <row r="10" spans="1:5">
      <c r="A10" s="57" t="s">
        <v>175</v>
      </c>
      <c r="B10" s="57">
        <v>26</v>
      </c>
      <c r="C10" s="57">
        <v>589</v>
      </c>
      <c r="D10" s="57">
        <v>426061</v>
      </c>
      <c r="E10" s="57">
        <v>426649</v>
      </c>
    </row>
    <row r="11" spans="1:5">
      <c r="A11" s="57" t="s">
        <v>177</v>
      </c>
      <c r="B11" s="57">
        <v>41</v>
      </c>
      <c r="C11" s="57">
        <v>475</v>
      </c>
      <c r="D11" s="57">
        <v>3034722</v>
      </c>
      <c r="E11" s="57">
        <v>3035196</v>
      </c>
    </row>
    <row r="12" spans="1:5">
      <c r="A12" s="57" t="s">
        <v>975</v>
      </c>
      <c r="B12" s="57">
        <v>22</v>
      </c>
      <c r="C12" s="57">
        <v>469</v>
      </c>
      <c r="D12" s="57">
        <v>993014</v>
      </c>
      <c r="E12" s="57">
        <v>993482</v>
      </c>
    </row>
    <row r="13" spans="1:5">
      <c r="A13" s="57" t="s">
        <v>183</v>
      </c>
      <c r="B13" s="57">
        <v>21</v>
      </c>
      <c r="C13" s="57">
        <v>431</v>
      </c>
      <c r="D13" s="57">
        <v>128362</v>
      </c>
      <c r="E13" s="57">
        <v>128792</v>
      </c>
    </row>
    <row r="14" spans="1:5">
      <c r="A14" s="57" t="s">
        <v>976</v>
      </c>
      <c r="B14" s="57">
        <v>2</v>
      </c>
      <c r="C14" s="57">
        <v>482</v>
      </c>
      <c r="D14" s="57">
        <v>290314</v>
      </c>
      <c r="E14" s="57">
        <v>290795</v>
      </c>
    </row>
    <row r="15" spans="1:5">
      <c r="A15" s="57" t="s">
        <v>977</v>
      </c>
      <c r="B15" s="57">
        <v>2</v>
      </c>
      <c r="C15" s="57">
        <v>549</v>
      </c>
      <c r="D15" s="57">
        <v>1098948</v>
      </c>
      <c r="E15" s="57">
        <v>1099496</v>
      </c>
    </row>
    <row r="16" spans="1:5">
      <c r="A16" s="57" t="s">
        <v>978</v>
      </c>
      <c r="B16" s="57">
        <v>15</v>
      </c>
      <c r="C16" s="57">
        <v>447</v>
      </c>
      <c r="D16" s="57">
        <v>718311</v>
      </c>
      <c r="E16" s="57">
        <v>718757</v>
      </c>
    </row>
    <row r="17" spans="1:6">
      <c r="A17" s="57" t="s">
        <v>181</v>
      </c>
      <c r="B17" s="57">
        <v>33</v>
      </c>
      <c r="C17" s="57">
        <v>484</v>
      </c>
      <c r="D17" s="57">
        <v>2313106</v>
      </c>
      <c r="E17" s="57">
        <v>2313589</v>
      </c>
    </row>
    <row r="18" spans="1:6">
      <c r="A18" s="57" t="s">
        <v>979</v>
      </c>
      <c r="B18" s="57">
        <v>18</v>
      </c>
      <c r="C18" s="57">
        <v>468</v>
      </c>
      <c r="D18" s="57">
        <v>428816</v>
      </c>
      <c r="E18" s="57">
        <v>429283</v>
      </c>
    </row>
    <row r="19" spans="1:6">
      <c r="A19" s="57" t="s">
        <v>980</v>
      </c>
      <c r="B19" s="57">
        <v>23</v>
      </c>
      <c r="C19" s="57">
        <v>527</v>
      </c>
      <c r="D19" s="57">
        <v>2541236</v>
      </c>
      <c r="E19" s="57">
        <v>2541762</v>
      </c>
    </row>
    <row r="20" spans="1:6">
      <c r="A20" s="57" t="s">
        <v>981</v>
      </c>
      <c r="B20" s="57">
        <v>2</v>
      </c>
      <c r="C20" s="57">
        <v>486</v>
      </c>
      <c r="D20" s="57">
        <v>1491305</v>
      </c>
      <c r="E20" s="57">
        <v>1491790</v>
      </c>
    </row>
    <row r="21" spans="1:6">
      <c r="A21" s="57" t="s">
        <v>982</v>
      </c>
      <c r="B21" s="57">
        <v>3</v>
      </c>
      <c r="C21" s="57">
        <v>486</v>
      </c>
      <c r="D21" s="57">
        <v>293816</v>
      </c>
      <c r="E21" s="57">
        <v>294301</v>
      </c>
    </row>
    <row r="22" spans="1:6">
      <c r="A22" s="57" t="s">
        <v>192</v>
      </c>
      <c r="B22" s="57">
        <v>26</v>
      </c>
      <c r="C22" s="57">
        <v>449</v>
      </c>
      <c r="D22" s="57">
        <v>3247210</v>
      </c>
      <c r="E22" s="57">
        <v>324872</v>
      </c>
      <c r="F22" t="s">
        <v>98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2"/>
  <sheetViews>
    <sheetView workbookViewId="0">
      <pane ySplit="4" topLeftCell="A8" activePane="bottomLeft" state="frozen"/>
      <selection pane="bottomLeft" activeCell="A2" sqref="A2"/>
    </sheetView>
  </sheetViews>
  <sheetFormatPr baseColWidth="10" defaultColWidth="10.875" defaultRowHeight="15.75"/>
  <cols>
    <col min="1" max="1" width="38.5" style="25" customWidth="1"/>
    <col min="2" max="2" width="6.375" style="25" bestFit="1" customWidth="1"/>
    <col min="3" max="3" width="5.375" style="25" bestFit="1" customWidth="1"/>
    <col min="4" max="4" width="12.5" style="25" bestFit="1" customWidth="1"/>
    <col min="5" max="5" width="12.25" style="25" bestFit="1" customWidth="1"/>
    <col min="6" max="6" width="17" style="25" bestFit="1" customWidth="1"/>
    <col min="7" max="7" width="18.375" style="25" bestFit="1" customWidth="1"/>
    <col min="8" max="8" width="17.875" style="25" bestFit="1" customWidth="1"/>
    <col min="9" max="9" width="12.875" style="25" bestFit="1" customWidth="1"/>
    <col min="10" max="10" width="15.5" style="25" bestFit="1" customWidth="1"/>
    <col min="11" max="12" width="12.25" style="25" bestFit="1" customWidth="1"/>
    <col min="13" max="13" width="18.875" style="25" bestFit="1" customWidth="1"/>
    <col min="14" max="16384" width="10.875" style="25"/>
  </cols>
  <sheetData>
    <row r="1" spans="1:16" ht="18">
      <c r="A1" s="58" t="s">
        <v>989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</row>
    <row r="4" spans="1:16">
      <c r="A4" s="33" t="s">
        <v>815</v>
      </c>
      <c r="B4" s="33" t="s">
        <v>814</v>
      </c>
      <c r="C4" s="33" t="s">
        <v>813</v>
      </c>
      <c r="D4" s="33" t="s">
        <v>812</v>
      </c>
      <c r="E4" s="33" t="s">
        <v>811</v>
      </c>
      <c r="F4" s="33" t="s">
        <v>810</v>
      </c>
      <c r="G4" s="33" t="s">
        <v>809</v>
      </c>
      <c r="H4" s="33" t="s">
        <v>808</v>
      </c>
      <c r="I4" s="33" t="s">
        <v>807</v>
      </c>
      <c r="J4" s="33" t="s">
        <v>806</v>
      </c>
      <c r="K4" s="33" t="s">
        <v>805</v>
      </c>
      <c r="L4" s="33" t="s">
        <v>804</v>
      </c>
      <c r="M4" s="33" t="s">
        <v>803</v>
      </c>
    </row>
    <row r="5" spans="1:16">
      <c r="A5" s="32" t="s">
        <v>802</v>
      </c>
      <c r="B5" s="26"/>
      <c r="C5" s="26"/>
      <c r="D5" s="26"/>
      <c r="E5" s="26"/>
      <c r="F5" s="26"/>
      <c r="G5" s="26"/>
      <c r="H5" s="26"/>
      <c r="I5" s="26"/>
      <c r="J5" s="26"/>
      <c r="K5" s="26"/>
      <c r="L5" s="26"/>
      <c r="M5" s="26"/>
    </row>
    <row r="6" spans="1:16">
      <c r="A6" s="25" t="s">
        <v>801</v>
      </c>
      <c r="B6" s="25">
        <v>678</v>
      </c>
      <c r="C6" s="25">
        <v>1</v>
      </c>
      <c r="D6" s="25">
        <v>0</v>
      </c>
      <c r="E6" s="25">
        <v>0</v>
      </c>
      <c r="F6" s="25">
        <v>0</v>
      </c>
      <c r="G6" s="25">
        <v>0</v>
      </c>
      <c r="H6" s="25">
        <v>0</v>
      </c>
      <c r="I6" s="25">
        <v>0</v>
      </c>
      <c r="J6" s="25">
        <v>0</v>
      </c>
      <c r="K6" s="25">
        <v>99.852507374599995</v>
      </c>
      <c r="L6" s="25">
        <v>678</v>
      </c>
      <c r="M6" s="25">
        <v>100</v>
      </c>
    </row>
    <row r="7" spans="1:16">
      <c r="A7" s="25" t="s">
        <v>800</v>
      </c>
      <c r="B7" s="60" t="s">
        <v>735</v>
      </c>
      <c r="C7" s="60"/>
      <c r="D7" s="60"/>
      <c r="E7" s="60"/>
      <c r="F7" s="60"/>
      <c r="G7" s="60"/>
      <c r="H7" s="60"/>
      <c r="I7" s="60"/>
      <c r="J7" s="60"/>
      <c r="K7" s="60"/>
      <c r="L7" s="60"/>
      <c r="M7" s="60"/>
    </row>
    <row r="8" spans="1:16" s="30" customFormat="1">
      <c r="A8" s="25" t="s">
        <v>799</v>
      </c>
      <c r="B8" s="31">
        <v>642</v>
      </c>
      <c r="C8" s="31">
        <v>2</v>
      </c>
      <c r="D8" s="31">
        <v>0</v>
      </c>
      <c r="E8" s="31">
        <v>1</v>
      </c>
      <c r="F8" s="31">
        <v>0</v>
      </c>
      <c r="G8" s="31">
        <v>0</v>
      </c>
      <c r="H8" s="31">
        <v>6</v>
      </c>
      <c r="I8" s="31">
        <v>0</v>
      </c>
      <c r="J8" s="31">
        <v>0</v>
      </c>
      <c r="K8" s="31">
        <v>98.753894080996886</v>
      </c>
      <c r="L8" s="31">
        <v>636</v>
      </c>
      <c r="M8" s="31">
        <v>99.065420560747668</v>
      </c>
      <c r="O8" s="31"/>
    </row>
    <row r="9" spans="1:16">
      <c r="A9" s="25" t="s">
        <v>798</v>
      </c>
      <c r="B9" s="25">
        <v>723</v>
      </c>
      <c r="C9" s="25">
        <v>2</v>
      </c>
      <c r="D9" s="25">
        <v>0</v>
      </c>
      <c r="E9" s="25">
        <v>0</v>
      </c>
      <c r="F9" s="25">
        <v>0</v>
      </c>
      <c r="G9" s="25">
        <v>0</v>
      </c>
      <c r="H9" s="25">
        <v>0</v>
      </c>
      <c r="I9" s="25">
        <v>0</v>
      </c>
      <c r="J9" s="25">
        <v>0</v>
      </c>
      <c r="K9" s="25">
        <v>99.723374827100002</v>
      </c>
      <c r="L9" s="25">
        <v>723</v>
      </c>
      <c r="M9" s="25">
        <v>100</v>
      </c>
    </row>
    <row r="10" spans="1:16">
      <c r="A10" s="25" t="s">
        <v>797</v>
      </c>
      <c r="B10" s="25">
        <v>4740</v>
      </c>
      <c r="C10" s="25">
        <v>8</v>
      </c>
      <c r="D10" s="25">
        <v>0</v>
      </c>
      <c r="E10" s="25">
        <v>0</v>
      </c>
      <c r="F10" s="25">
        <v>0</v>
      </c>
      <c r="G10" s="25">
        <v>0</v>
      </c>
      <c r="H10" s="25">
        <v>0</v>
      </c>
      <c r="I10" s="25">
        <v>0</v>
      </c>
      <c r="J10" s="25">
        <v>0</v>
      </c>
      <c r="K10" s="25">
        <v>99.831223628700002</v>
      </c>
      <c r="L10" s="25">
        <v>4740</v>
      </c>
      <c r="M10" s="25">
        <v>100</v>
      </c>
    </row>
    <row r="11" spans="1:16">
      <c r="A11" s="25" t="s">
        <v>796</v>
      </c>
      <c r="B11" s="25">
        <v>693</v>
      </c>
      <c r="C11" s="25">
        <v>1</v>
      </c>
      <c r="D11" s="25">
        <v>0</v>
      </c>
      <c r="E11" s="25">
        <v>0</v>
      </c>
      <c r="F11" s="25">
        <v>0</v>
      </c>
      <c r="G11" s="25">
        <v>0</v>
      </c>
      <c r="H11" s="25">
        <v>0</v>
      </c>
      <c r="I11" s="25">
        <v>0</v>
      </c>
      <c r="J11" s="25">
        <v>0</v>
      </c>
      <c r="K11" s="25">
        <v>99.855699855699996</v>
      </c>
      <c r="L11" s="25">
        <v>693</v>
      </c>
      <c r="M11" s="25">
        <v>100</v>
      </c>
    </row>
    <row r="12" spans="1:16">
      <c r="A12" s="25" t="s">
        <v>795</v>
      </c>
      <c r="B12" s="25">
        <v>687</v>
      </c>
      <c r="C12" s="25">
        <v>1</v>
      </c>
      <c r="D12" s="25">
        <v>0</v>
      </c>
      <c r="E12" s="25">
        <v>0</v>
      </c>
      <c r="F12" s="25">
        <v>0</v>
      </c>
      <c r="G12" s="25">
        <v>0</v>
      </c>
      <c r="H12" s="25">
        <v>0</v>
      </c>
      <c r="I12" s="25">
        <v>0</v>
      </c>
      <c r="J12" s="25">
        <v>0</v>
      </c>
      <c r="K12" s="25">
        <v>99.854439592399999</v>
      </c>
      <c r="L12" s="25">
        <v>687</v>
      </c>
      <c r="M12" s="25">
        <v>100</v>
      </c>
    </row>
    <row r="13" spans="1:16">
      <c r="A13" s="25" t="s">
        <v>794</v>
      </c>
      <c r="B13" s="25">
        <v>708</v>
      </c>
      <c r="C13" s="25">
        <v>0</v>
      </c>
      <c r="D13" s="25">
        <v>0</v>
      </c>
      <c r="E13" s="25">
        <v>0</v>
      </c>
      <c r="F13" s="25">
        <v>0</v>
      </c>
      <c r="G13" s="25">
        <v>0</v>
      </c>
      <c r="H13" s="25">
        <v>0</v>
      </c>
      <c r="I13" s="25">
        <v>0</v>
      </c>
      <c r="J13" s="25">
        <v>0</v>
      </c>
      <c r="K13" s="25">
        <v>100</v>
      </c>
      <c r="L13" s="25">
        <v>708</v>
      </c>
      <c r="M13" s="25">
        <v>100</v>
      </c>
    </row>
    <row r="14" spans="1:16">
      <c r="A14" s="25" t="s">
        <v>793</v>
      </c>
      <c r="B14" s="25">
        <v>642</v>
      </c>
      <c r="C14" s="25">
        <v>2</v>
      </c>
      <c r="D14" s="25">
        <v>1</v>
      </c>
      <c r="E14" s="25">
        <v>0</v>
      </c>
      <c r="F14" s="25">
        <v>0</v>
      </c>
      <c r="G14" s="25">
        <v>6</v>
      </c>
      <c r="H14" s="25">
        <v>0</v>
      </c>
      <c r="I14" s="25">
        <v>0</v>
      </c>
      <c r="J14" s="25">
        <v>0</v>
      </c>
      <c r="K14" s="25">
        <v>99.688473520200006</v>
      </c>
      <c r="L14" s="25">
        <v>642</v>
      </c>
      <c r="M14" s="25">
        <v>100</v>
      </c>
    </row>
    <row r="15" spans="1:16">
      <c r="A15" s="25" t="s">
        <v>792</v>
      </c>
      <c r="B15" s="25">
        <v>600</v>
      </c>
      <c r="C15" s="25">
        <v>1</v>
      </c>
      <c r="D15" s="29">
        <v>0</v>
      </c>
      <c r="E15" s="29">
        <v>0</v>
      </c>
      <c r="F15" s="29">
        <v>0</v>
      </c>
      <c r="G15" s="29">
        <v>0</v>
      </c>
      <c r="H15" s="29">
        <v>0</v>
      </c>
      <c r="I15" s="29">
        <v>0</v>
      </c>
      <c r="J15" s="29">
        <v>0</v>
      </c>
      <c r="K15" s="25">
        <v>99.833333330000002</v>
      </c>
      <c r="L15" s="25">
        <v>600</v>
      </c>
      <c r="M15" s="25">
        <v>100</v>
      </c>
    </row>
    <row r="16" spans="1:16">
      <c r="A16" s="25" t="s">
        <v>791</v>
      </c>
      <c r="B16" s="25">
        <v>804</v>
      </c>
      <c r="C16" s="25">
        <v>1</v>
      </c>
      <c r="D16" s="29">
        <v>0</v>
      </c>
      <c r="E16" s="29">
        <v>0</v>
      </c>
      <c r="F16" s="29">
        <v>0</v>
      </c>
      <c r="G16" s="29">
        <v>0</v>
      </c>
      <c r="H16" s="29">
        <v>0</v>
      </c>
      <c r="I16" s="29">
        <v>0</v>
      </c>
      <c r="J16" s="29">
        <v>0</v>
      </c>
      <c r="K16" s="25">
        <v>99.875621890547293</v>
      </c>
      <c r="L16" s="25">
        <v>804</v>
      </c>
      <c r="M16" s="25">
        <v>100</v>
      </c>
    </row>
    <row r="17" spans="1:13">
      <c r="A17" s="25" t="s">
        <v>790</v>
      </c>
      <c r="B17" s="25">
        <v>710</v>
      </c>
      <c r="C17" s="25">
        <v>3</v>
      </c>
      <c r="D17" s="25">
        <v>1</v>
      </c>
      <c r="E17" s="25">
        <v>1</v>
      </c>
      <c r="F17" s="25">
        <v>0</v>
      </c>
      <c r="G17" s="25">
        <v>1</v>
      </c>
      <c r="H17" s="25">
        <v>1</v>
      </c>
      <c r="I17" s="25">
        <v>0</v>
      </c>
      <c r="J17" s="25">
        <v>0</v>
      </c>
      <c r="K17" s="25">
        <v>99.577464788699999</v>
      </c>
      <c r="L17" s="25">
        <v>710</v>
      </c>
      <c r="M17" s="25">
        <v>100</v>
      </c>
    </row>
    <row r="18" spans="1:13">
      <c r="A18" s="25" t="s">
        <v>789</v>
      </c>
      <c r="B18" s="25">
        <v>639</v>
      </c>
      <c r="C18" s="25">
        <v>3</v>
      </c>
      <c r="D18" s="25">
        <v>0</v>
      </c>
      <c r="E18" s="25">
        <v>0</v>
      </c>
      <c r="F18" s="25">
        <v>0</v>
      </c>
      <c r="G18" s="25">
        <v>0</v>
      </c>
      <c r="H18" s="25">
        <v>0</v>
      </c>
      <c r="I18" s="25">
        <v>0</v>
      </c>
      <c r="J18" s="25">
        <v>0</v>
      </c>
      <c r="K18" s="25">
        <v>99.530516431899997</v>
      </c>
      <c r="L18" s="25">
        <v>639</v>
      </c>
      <c r="M18" s="25">
        <v>100</v>
      </c>
    </row>
    <row r="19" spans="1:13">
      <c r="A19" s="25" t="s">
        <v>788</v>
      </c>
      <c r="B19" s="25">
        <v>786</v>
      </c>
      <c r="C19" s="25">
        <v>2</v>
      </c>
      <c r="D19" s="25">
        <v>0</v>
      </c>
      <c r="E19" s="25">
        <v>0</v>
      </c>
      <c r="F19" s="25">
        <v>0</v>
      </c>
      <c r="G19" s="25">
        <v>0</v>
      </c>
      <c r="H19" s="25">
        <v>0</v>
      </c>
      <c r="I19" s="25">
        <v>0</v>
      </c>
      <c r="J19" s="25">
        <v>0</v>
      </c>
      <c r="K19" s="25">
        <v>99.745547073799997</v>
      </c>
      <c r="L19" s="25">
        <v>786</v>
      </c>
      <c r="M19" s="25">
        <v>100</v>
      </c>
    </row>
    <row r="20" spans="1:13">
      <c r="A20" s="25" t="s">
        <v>787</v>
      </c>
      <c r="B20" s="25">
        <v>1611</v>
      </c>
      <c r="C20" s="25">
        <v>4</v>
      </c>
      <c r="D20" s="25">
        <v>0</v>
      </c>
      <c r="E20" s="25">
        <v>0</v>
      </c>
      <c r="F20" s="25">
        <v>0</v>
      </c>
      <c r="G20" s="25">
        <v>0</v>
      </c>
      <c r="H20" s="25">
        <v>0</v>
      </c>
      <c r="I20" s="25">
        <v>0</v>
      </c>
      <c r="J20" s="25">
        <v>0</v>
      </c>
      <c r="K20" s="25">
        <v>99.751707014299996</v>
      </c>
      <c r="L20" s="25">
        <v>1611</v>
      </c>
      <c r="M20" s="25">
        <v>100</v>
      </c>
    </row>
    <row r="21" spans="1:13">
      <c r="A21" s="25" t="s">
        <v>786</v>
      </c>
      <c r="B21" s="25">
        <v>720</v>
      </c>
      <c r="C21" s="25">
        <v>1</v>
      </c>
      <c r="D21" s="25">
        <v>0</v>
      </c>
      <c r="E21" s="25">
        <v>0</v>
      </c>
      <c r="F21" s="25">
        <v>0</v>
      </c>
      <c r="G21" s="25">
        <v>0</v>
      </c>
      <c r="H21" s="25">
        <v>0</v>
      </c>
      <c r="I21" s="25">
        <v>0</v>
      </c>
      <c r="J21" s="25">
        <v>0</v>
      </c>
      <c r="K21" s="25">
        <v>99.861111111100001</v>
      </c>
      <c r="L21" s="25">
        <v>720</v>
      </c>
      <c r="M21" s="25">
        <v>100</v>
      </c>
    </row>
    <row r="22" spans="1:13">
      <c r="A22" s="25" t="s">
        <v>785</v>
      </c>
      <c r="B22" s="25">
        <v>1806</v>
      </c>
      <c r="C22" s="25">
        <v>4</v>
      </c>
      <c r="D22" s="25">
        <v>0</v>
      </c>
      <c r="E22" s="25">
        <v>0</v>
      </c>
      <c r="F22" s="25">
        <v>0</v>
      </c>
      <c r="G22" s="25">
        <v>0</v>
      </c>
      <c r="H22" s="25">
        <v>0</v>
      </c>
      <c r="I22" s="25">
        <v>0</v>
      </c>
      <c r="J22" s="25">
        <v>0</v>
      </c>
      <c r="K22" s="25">
        <v>99.778516057600001</v>
      </c>
      <c r="L22" s="25">
        <v>1806</v>
      </c>
      <c r="M22" s="25">
        <v>100</v>
      </c>
    </row>
    <row r="23" spans="1:13">
      <c r="A23" s="25" t="s">
        <v>784</v>
      </c>
      <c r="B23" s="25">
        <v>1089</v>
      </c>
      <c r="C23" s="25">
        <v>2</v>
      </c>
      <c r="D23" s="25">
        <v>0</v>
      </c>
      <c r="E23" s="25">
        <v>0</v>
      </c>
      <c r="F23" s="25">
        <v>0</v>
      </c>
      <c r="G23" s="25">
        <v>0</v>
      </c>
      <c r="H23" s="25">
        <v>0</v>
      </c>
      <c r="I23" s="25">
        <v>0</v>
      </c>
      <c r="J23" s="25">
        <v>0</v>
      </c>
      <c r="K23" s="25">
        <v>99.816345270900001</v>
      </c>
      <c r="L23" s="25">
        <v>1089</v>
      </c>
      <c r="M23" s="25">
        <v>100</v>
      </c>
    </row>
    <row r="24" spans="1:13">
      <c r="A24" s="25" t="s">
        <v>783</v>
      </c>
      <c r="B24" s="25">
        <v>1167</v>
      </c>
      <c r="C24" s="25">
        <v>2</v>
      </c>
      <c r="D24" s="25">
        <v>1</v>
      </c>
      <c r="E24" s="25">
        <v>0</v>
      </c>
      <c r="F24" s="25">
        <v>0</v>
      </c>
      <c r="G24" s="25">
        <v>9</v>
      </c>
      <c r="H24" s="25">
        <v>0</v>
      </c>
      <c r="I24" s="25">
        <v>0</v>
      </c>
      <c r="J24" s="25">
        <v>0</v>
      </c>
      <c r="K24" s="25">
        <v>99.828620394200001</v>
      </c>
      <c r="L24" s="25">
        <v>1167</v>
      </c>
      <c r="M24" s="25">
        <v>100</v>
      </c>
    </row>
    <row r="25" spans="1:13">
      <c r="A25" s="25" t="s">
        <v>782</v>
      </c>
      <c r="B25" s="25">
        <v>870</v>
      </c>
      <c r="C25" s="25">
        <v>0</v>
      </c>
      <c r="D25" s="25">
        <v>0</v>
      </c>
      <c r="E25" s="25">
        <v>0</v>
      </c>
      <c r="F25" s="25">
        <v>0</v>
      </c>
      <c r="G25" s="25">
        <v>0</v>
      </c>
      <c r="H25" s="25">
        <v>0</v>
      </c>
      <c r="I25" s="25">
        <v>0</v>
      </c>
      <c r="J25" s="25">
        <v>0</v>
      </c>
      <c r="K25" s="25">
        <v>100</v>
      </c>
      <c r="L25" s="25">
        <v>870</v>
      </c>
      <c r="M25" s="25">
        <v>100</v>
      </c>
    </row>
    <row r="26" spans="1:13">
      <c r="A26" s="25" t="s">
        <v>781</v>
      </c>
      <c r="B26" s="25">
        <v>720</v>
      </c>
      <c r="C26" s="25">
        <v>1</v>
      </c>
      <c r="D26" s="25">
        <v>0</v>
      </c>
      <c r="E26" s="25">
        <v>0</v>
      </c>
      <c r="F26" s="25">
        <v>0</v>
      </c>
      <c r="G26" s="25">
        <v>0</v>
      </c>
      <c r="H26" s="25">
        <v>0</v>
      </c>
      <c r="I26" s="25">
        <v>0</v>
      </c>
      <c r="J26" s="25">
        <v>0</v>
      </c>
      <c r="K26" s="25">
        <v>99.861111111100001</v>
      </c>
      <c r="L26" s="25">
        <v>720</v>
      </c>
      <c r="M26" s="25">
        <v>100</v>
      </c>
    </row>
    <row r="27" spans="1:13">
      <c r="A27" s="25" t="s">
        <v>780</v>
      </c>
      <c r="B27" s="25">
        <v>174</v>
      </c>
      <c r="C27" s="25">
        <v>0</v>
      </c>
      <c r="D27" s="25">
        <v>0</v>
      </c>
      <c r="E27" s="25">
        <v>0</v>
      </c>
      <c r="F27" s="25">
        <v>0</v>
      </c>
      <c r="G27" s="25">
        <v>0</v>
      </c>
      <c r="H27" s="25">
        <v>0</v>
      </c>
      <c r="I27" s="25">
        <v>0</v>
      </c>
      <c r="J27" s="25">
        <v>0</v>
      </c>
      <c r="K27" s="25">
        <v>100</v>
      </c>
      <c r="L27" s="25">
        <v>174</v>
      </c>
      <c r="M27" s="25">
        <v>100</v>
      </c>
    </row>
    <row r="28" spans="1:13">
      <c r="A28" s="25" t="s">
        <v>779</v>
      </c>
      <c r="B28" s="25">
        <v>1044</v>
      </c>
      <c r="C28" s="25">
        <v>2</v>
      </c>
      <c r="D28" s="25">
        <v>0</v>
      </c>
      <c r="E28" s="25">
        <v>0</v>
      </c>
      <c r="F28" s="25">
        <v>0</v>
      </c>
      <c r="G28" s="25">
        <v>0</v>
      </c>
      <c r="H28" s="25">
        <v>0</v>
      </c>
      <c r="I28" s="25">
        <v>0</v>
      </c>
      <c r="J28" s="25">
        <v>0</v>
      </c>
      <c r="K28" s="25">
        <v>99.808429118800007</v>
      </c>
      <c r="L28" s="25">
        <v>1044</v>
      </c>
      <c r="M28" s="25">
        <v>100</v>
      </c>
    </row>
    <row r="29" spans="1:13">
      <c r="A29" s="25" t="s">
        <v>778</v>
      </c>
      <c r="B29" s="25">
        <v>717</v>
      </c>
      <c r="C29" s="25">
        <v>3</v>
      </c>
      <c r="D29" s="25">
        <v>0</v>
      </c>
      <c r="E29" s="25">
        <v>0</v>
      </c>
      <c r="F29" s="25">
        <v>0</v>
      </c>
      <c r="G29" s="25">
        <v>0</v>
      </c>
      <c r="H29" s="25">
        <v>0</v>
      </c>
      <c r="I29" s="25">
        <v>0</v>
      </c>
      <c r="J29" s="25">
        <v>0</v>
      </c>
      <c r="K29" s="25">
        <v>99.581589958199999</v>
      </c>
      <c r="L29" s="25">
        <v>717</v>
      </c>
      <c r="M29" s="25">
        <v>100</v>
      </c>
    </row>
    <row r="30" spans="1:13">
      <c r="A30" s="25" t="s">
        <v>777</v>
      </c>
      <c r="B30" s="25">
        <v>2496</v>
      </c>
      <c r="C30" s="25">
        <v>4</v>
      </c>
      <c r="D30" s="25">
        <v>0</v>
      </c>
      <c r="E30" s="25">
        <v>0</v>
      </c>
      <c r="F30" s="25">
        <v>0</v>
      </c>
      <c r="G30" s="25">
        <v>0</v>
      </c>
      <c r="H30" s="25">
        <v>0</v>
      </c>
      <c r="I30" s="25">
        <v>0</v>
      </c>
      <c r="J30" s="25">
        <v>0</v>
      </c>
      <c r="K30" s="25">
        <v>99.839743589700007</v>
      </c>
      <c r="L30" s="25">
        <v>2496</v>
      </c>
      <c r="M30" s="25">
        <v>100</v>
      </c>
    </row>
    <row r="31" spans="1:13">
      <c r="A31" s="25" t="s">
        <v>776</v>
      </c>
      <c r="B31" s="25">
        <v>351</v>
      </c>
      <c r="C31" s="25">
        <v>1</v>
      </c>
      <c r="D31" s="25">
        <v>0</v>
      </c>
      <c r="E31" s="25">
        <v>0</v>
      </c>
      <c r="F31" s="25">
        <v>1</v>
      </c>
      <c r="G31" s="25">
        <v>0</v>
      </c>
      <c r="H31" s="25">
        <v>0</v>
      </c>
      <c r="I31" s="25">
        <v>2</v>
      </c>
      <c r="J31" s="25">
        <v>0</v>
      </c>
      <c r="K31" s="25">
        <v>99.145299145300001</v>
      </c>
      <c r="L31" s="25">
        <v>349</v>
      </c>
      <c r="M31" s="25">
        <v>99.430199430200005</v>
      </c>
    </row>
    <row r="32" spans="1:13">
      <c r="A32" s="25" t="s">
        <v>775</v>
      </c>
      <c r="B32" s="25">
        <v>318</v>
      </c>
      <c r="C32" s="25">
        <v>0</v>
      </c>
      <c r="D32" s="25">
        <v>0</v>
      </c>
      <c r="E32" s="25">
        <v>0</v>
      </c>
      <c r="F32" s="25">
        <v>0</v>
      </c>
      <c r="G32" s="25">
        <v>0</v>
      </c>
      <c r="H32" s="25">
        <v>0</v>
      </c>
      <c r="I32" s="25">
        <v>0</v>
      </c>
      <c r="J32" s="25">
        <v>0</v>
      </c>
      <c r="K32" s="25">
        <v>100</v>
      </c>
      <c r="L32" s="25">
        <v>318</v>
      </c>
      <c r="M32" s="25">
        <v>100</v>
      </c>
    </row>
    <row r="33" spans="1:13">
      <c r="A33" s="25" t="s">
        <v>774</v>
      </c>
      <c r="B33" s="25">
        <v>717</v>
      </c>
      <c r="C33" s="25">
        <v>2</v>
      </c>
      <c r="D33" s="25">
        <v>0</v>
      </c>
      <c r="E33" s="25">
        <v>0</v>
      </c>
      <c r="F33" s="25">
        <v>0</v>
      </c>
      <c r="G33" s="25">
        <v>0</v>
      </c>
      <c r="H33" s="25">
        <v>0</v>
      </c>
      <c r="I33" s="25">
        <v>0</v>
      </c>
      <c r="J33" s="25">
        <v>0</v>
      </c>
      <c r="K33" s="25">
        <v>99.721059972099994</v>
      </c>
      <c r="L33" s="25">
        <v>717</v>
      </c>
      <c r="M33" s="25">
        <v>100</v>
      </c>
    </row>
    <row r="34" spans="1:13">
      <c r="A34" s="25" t="s">
        <v>773</v>
      </c>
      <c r="B34" s="25">
        <v>780</v>
      </c>
      <c r="C34" s="25">
        <v>0</v>
      </c>
      <c r="D34" s="25">
        <v>0</v>
      </c>
      <c r="E34" s="25">
        <v>0</v>
      </c>
      <c r="F34" s="25">
        <v>0</v>
      </c>
      <c r="G34" s="25">
        <v>0</v>
      </c>
      <c r="H34" s="25">
        <v>0</v>
      </c>
      <c r="I34" s="25">
        <v>0</v>
      </c>
      <c r="J34" s="25">
        <v>0</v>
      </c>
      <c r="K34" s="25">
        <v>100</v>
      </c>
      <c r="L34" s="25">
        <v>780</v>
      </c>
      <c r="M34" s="25">
        <v>100</v>
      </c>
    </row>
    <row r="35" spans="1:13">
      <c r="A35" s="27" t="s">
        <v>772</v>
      </c>
      <c r="B35" s="26"/>
      <c r="C35" s="26"/>
      <c r="D35" s="26"/>
      <c r="E35" s="26"/>
      <c r="F35" s="26"/>
      <c r="G35" s="26"/>
      <c r="H35" s="26"/>
      <c r="I35" s="26"/>
      <c r="J35" s="26"/>
      <c r="K35" s="26"/>
      <c r="L35" s="26"/>
      <c r="M35" s="26"/>
    </row>
    <row r="36" spans="1:13">
      <c r="A36" s="25" t="s">
        <v>771</v>
      </c>
      <c r="B36" s="25">
        <v>1071</v>
      </c>
      <c r="C36" s="25">
        <v>4</v>
      </c>
      <c r="D36" s="25">
        <v>0</v>
      </c>
      <c r="E36" s="25">
        <v>0</v>
      </c>
      <c r="F36" s="25">
        <v>0</v>
      </c>
      <c r="G36" s="25">
        <v>0</v>
      </c>
      <c r="H36" s="25">
        <v>0</v>
      </c>
      <c r="I36" s="25">
        <v>0</v>
      </c>
      <c r="J36" s="25">
        <v>0</v>
      </c>
      <c r="K36" s="25">
        <v>99.626517273600001</v>
      </c>
      <c r="L36" s="25">
        <v>1071</v>
      </c>
      <c r="M36" s="25">
        <v>100</v>
      </c>
    </row>
    <row r="37" spans="1:13">
      <c r="A37" s="25" t="s">
        <v>770</v>
      </c>
      <c r="B37" s="25">
        <v>321</v>
      </c>
      <c r="C37" s="25">
        <v>1</v>
      </c>
      <c r="D37" s="25">
        <v>0</v>
      </c>
      <c r="E37" s="25">
        <v>0</v>
      </c>
      <c r="F37" s="25">
        <v>0</v>
      </c>
      <c r="G37" s="25">
        <v>0</v>
      </c>
      <c r="H37" s="25">
        <v>0</v>
      </c>
      <c r="I37" s="25">
        <v>0</v>
      </c>
      <c r="J37" s="25">
        <v>0</v>
      </c>
      <c r="K37" s="25">
        <v>99.688473520200006</v>
      </c>
      <c r="L37" s="25">
        <v>321</v>
      </c>
      <c r="M37" s="25">
        <v>100</v>
      </c>
    </row>
    <row r="38" spans="1:13">
      <c r="A38" s="25" t="s">
        <v>769</v>
      </c>
      <c r="B38" s="25">
        <v>873</v>
      </c>
      <c r="C38" s="25">
        <v>3</v>
      </c>
      <c r="D38" s="25">
        <v>0</v>
      </c>
      <c r="E38" s="25">
        <v>0</v>
      </c>
      <c r="F38" s="25">
        <v>0</v>
      </c>
      <c r="G38" s="25">
        <v>0</v>
      </c>
      <c r="H38" s="25">
        <v>0</v>
      </c>
      <c r="I38" s="25">
        <v>0</v>
      </c>
      <c r="J38" s="25">
        <v>0</v>
      </c>
      <c r="K38" s="25">
        <v>99.656357388299995</v>
      </c>
      <c r="L38" s="25">
        <v>873</v>
      </c>
      <c r="M38" s="25">
        <v>100</v>
      </c>
    </row>
    <row r="39" spans="1:13">
      <c r="A39" s="25" t="s">
        <v>768</v>
      </c>
      <c r="B39" s="25">
        <v>777</v>
      </c>
      <c r="C39" s="25">
        <v>3</v>
      </c>
      <c r="D39" s="25">
        <v>0</v>
      </c>
      <c r="E39" s="25">
        <v>0</v>
      </c>
      <c r="F39" s="25">
        <v>0</v>
      </c>
      <c r="G39" s="25">
        <v>0</v>
      </c>
      <c r="H39" s="25">
        <v>0</v>
      </c>
      <c r="I39" s="25">
        <v>0</v>
      </c>
      <c r="J39" s="25">
        <v>0</v>
      </c>
      <c r="K39" s="25">
        <v>99.613899613900003</v>
      </c>
      <c r="L39" s="25">
        <v>777</v>
      </c>
      <c r="M39" s="25">
        <v>100</v>
      </c>
    </row>
    <row r="40" spans="1:13">
      <c r="A40" s="25" t="s">
        <v>767</v>
      </c>
      <c r="B40" s="25">
        <v>732</v>
      </c>
      <c r="C40" s="25">
        <v>1</v>
      </c>
      <c r="D40" s="25">
        <v>0</v>
      </c>
      <c r="E40" s="25">
        <v>0</v>
      </c>
      <c r="F40" s="25">
        <v>0</v>
      </c>
      <c r="G40" s="25">
        <v>0</v>
      </c>
      <c r="H40" s="25">
        <v>0</v>
      </c>
      <c r="I40" s="25">
        <v>0</v>
      </c>
      <c r="J40" s="25">
        <v>0</v>
      </c>
      <c r="K40" s="25">
        <v>99.863387978099993</v>
      </c>
      <c r="L40" s="25">
        <v>732</v>
      </c>
      <c r="M40" s="25">
        <v>100</v>
      </c>
    </row>
    <row r="41" spans="1:13">
      <c r="A41" s="25" t="s">
        <v>766</v>
      </c>
      <c r="B41" s="25">
        <v>1362</v>
      </c>
      <c r="C41" s="25">
        <v>4</v>
      </c>
      <c r="D41" s="25">
        <v>0</v>
      </c>
      <c r="E41" s="25">
        <v>0</v>
      </c>
      <c r="F41" s="25">
        <v>0</v>
      </c>
      <c r="G41" s="25">
        <v>0</v>
      </c>
      <c r="H41" s="25">
        <v>0</v>
      </c>
      <c r="I41" s="25">
        <v>0</v>
      </c>
      <c r="J41" s="25">
        <v>0</v>
      </c>
      <c r="K41" s="25">
        <v>99.706314243799994</v>
      </c>
      <c r="L41" s="25">
        <v>1362</v>
      </c>
      <c r="M41" s="25">
        <v>100</v>
      </c>
    </row>
    <row r="42" spans="1:13">
      <c r="A42" s="25" t="s">
        <v>765</v>
      </c>
      <c r="B42" s="25">
        <v>381</v>
      </c>
      <c r="C42" s="25">
        <v>1</v>
      </c>
      <c r="D42" s="25">
        <v>0</v>
      </c>
      <c r="E42" s="25">
        <v>0</v>
      </c>
      <c r="F42" s="25">
        <v>0</v>
      </c>
      <c r="G42" s="25">
        <v>0</v>
      </c>
      <c r="H42" s="25">
        <v>0</v>
      </c>
      <c r="I42" s="25">
        <v>0</v>
      </c>
      <c r="J42" s="25">
        <v>0</v>
      </c>
      <c r="K42" s="25">
        <v>99.737532808400005</v>
      </c>
      <c r="L42" s="25">
        <v>381</v>
      </c>
      <c r="M42" s="25">
        <v>100</v>
      </c>
    </row>
    <row r="43" spans="1:13">
      <c r="A43" s="25" t="s">
        <v>764</v>
      </c>
      <c r="B43" s="25">
        <v>423</v>
      </c>
      <c r="C43" s="25">
        <v>0</v>
      </c>
      <c r="D43" s="25">
        <v>0</v>
      </c>
      <c r="E43" s="25">
        <v>0</v>
      </c>
      <c r="F43" s="25">
        <v>0</v>
      </c>
      <c r="G43" s="25">
        <v>0</v>
      </c>
      <c r="H43" s="25">
        <v>0</v>
      </c>
      <c r="I43" s="25">
        <v>0</v>
      </c>
      <c r="J43" s="25">
        <v>0</v>
      </c>
      <c r="K43" s="25">
        <v>100</v>
      </c>
      <c r="L43" s="25">
        <v>423</v>
      </c>
      <c r="M43" s="25">
        <v>100</v>
      </c>
    </row>
    <row r="44" spans="1:13">
      <c r="A44" s="25" t="s">
        <v>763</v>
      </c>
      <c r="B44" s="25">
        <v>336</v>
      </c>
      <c r="C44" s="25">
        <v>1</v>
      </c>
      <c r="D44" s="25">
        <v>0</v>
      </c>
      <c r="E44" s="25">
        <v>0</v>
      </c>
      <c r="F44" s="25">
        <v>0</v>
      </c>
      <c r="G44" s="25">
        <v>0</v>
      </c>
      <c r="H44" s="25">
        <v>0</v>
      </c>
      <c r="I44" s="25">
        <v>0</v>
      </c>
      <c r="J44" s="25">
        <v>0</v>
      </c>
      <c r="K44" s="25">
        <v>99.702380952400006</v>
      </c>
      <c r="L44" s="25">
        <v>336</v>
      </c>
      <c r="M44" s="25">
        <v>100</v>
      </c>
    </row>
    <row r="45" spans="1:13">
      <c r="A45" s="25" t="s">
        <v>762</v>
      </c>
      <c r="B45" s="25">
        <v>789</v>
      </c>
      <c r="C45" s="25">
        <v>0</v>
      </c>
      <c r="D45" s="25">
        <v>0</v>
      </c>
      <c r="E45" s="25">
        <v>0</v>
      </c>
      <c r="F45" s="25">
        <v>0</v>
      </c>
      <c r="G45" s="25">
        <v>0</v>
      </c>
      <c r="H45" s="25">
        <v>0</v>
      </c>
      <c r="I45" s="25">
        <v>0</v>
      </c>
      <c r="J45" s="25">
        <v>0</v>
      </c>
      <c r="K45" s="25">
        <v>100</v>
      </c>
      <c r="L45" s="25">
        <v>789</v>
      </c>
      <c r="M45" s="25">
        <v>100</v>
      </c>
    </row>
    <row r="46" spans="1:13">
      <c r="A46" s="25" t="s">
        <v>761</v>
      </c>
      <c r="B46" s="25">
        <v>483</v>
      </c>
      <c r="C46" s="25">
        <v>0</v>
      </c>
      <c r="D46" s="25">
        <v>0</v>
      </c>
      <c r="E46" s="25">
        <v>0</v>
      </c>
      <c r="F46" s="25">
        <v>0</v>
      </c>
      <c r="G46" s="25">
        <v>0</v>
      </c>
      <c r="H46" s="25">
        <v>0</v>
      </c>
      <c r="I46" s="25">
        <v>0</v>
      </c>
      <c r="J46" s="25">
        <v>0</v>
      </c>
      <c r="K46" s="25">
        <v>100</v>
      </c>
      <c r="L46" s="25">
        <v>483</v>
      </c>
      <c r="M46" s="25">
        <v>100</v>
      </c>
    </row>
    <row r="47" spans="1:13">
      <c r="A47" s="25" t="s">
        <v>760</v>
      </c>
      <c r="B47" s="25">
        <v>1335</v>
      </c>
      <c r="C47" s="25">
        <v>4</v>
      </c>
      <c r="D47" s="25">
        <v>0</v>
      </c>
      <c r="E47" s="25">
        <v>0</v>
      </c>
      <c r="F47" s="25">
        <v>0</v>
      </c>
      <c r="G47" s="25">
        <v>0</v>
      </c>
      <c r="H47" s="25">
        <v>0</v>
      </c>
      <c r="I47" s="25">
        <v>0</v>
      </c>
      <c r="J47" s="25">
        <v>0</v>
      </c>
      <c r="K47" s="25">
        <v>99.700374531799994</v>
      </c>
      <c r="L47" s="25">
        <v>1335</v>
      </c>
      <c r="M47" s="25">
        <v>100</v>
      </c>
    </row>
    <row r="48" spans="1:13">
      <c r="A48" s="25" t="s">
        <v>759</v>
      </c>
      <c r="B48" s="25">
        <v>729</v>
      </c>
      <c r="C48" s="25">
        <v>3</v>
      </c>
      <c r="D48" s="25">
        <v>0</v>
      </c>
      <c r="E48" s="25">
        <v>0</v>
      </c>
      <c r="F48" s="25">
        <v>0</v>
      </c>
      <c r="G48" s="25">
        <v>0</v>
      </c>
      <c r="H48" s="25">
        <v>0</v>
      </c>
      <c r="I48" s="25">
        <v>0</v>
      </c>
      <c r="J48" s="25">
        <v>0</v>
      </c>
      <c r="K48" s="25">
        <v>99.588477366299998</v>
      </c>
      <c r="L48" s="25">
        <v>729</v>
      </c>
      <c r="M48" s="25">
        <v>100</v>
      </c>
    </row>
    <row r="49" spans="1:13">
      <c r="A49" s="25" t="s">
        <v>758</v>
      </c>
      <c r="B49" s="25">
        <v>492</v>
      </c>
      <c r="C49" s="25">
        <v>2</v>
      </c>
      <c r="D49" s="25">
        <v>0</v>
      </c>
      <c r="E49" s="25">
        <v>0</v>
      </c>
      <c r="F49" s="25">
        <v>0</v>
      </c>
      <c r="G49" s="25">
        <v>0</v>
      </c>
      <c r="H49" s="25">
        <v>0</v>
      </c>
      <c r="I49" s="25">
        <v>0</v>
      </c>
      <c r="J49" s="25">
        <v>0</v>
      </c>
      <c r="K49" s="25">
        <v>99.593495935000007</v>
      </c>
      <c r="L49" s="25">
        <v>492</v>
      </c>
      <c r="M49" s="25">
        <v>100</v>
      </c>
    </row>
    <row r="50" spans="1:13">
      <c r="A50" s="25" t="s">
        <v>757</v>
      </c>
      <c r="B50" s="25">
        <v>741</v>
      </c>
      <c r="C50" s="25">
        <v>2</v>
      </c>
      <c r="D50" s="25">
        <v>0</v>
      </c>
      <c r="E50" s="25">
        <v>0</v>
      </c>
      <c r="F50" s="25">
        <v>0</v>
      </c>
      <c r="G50" s="25">
        <v>0</v>
      </c>
      <c r="H50" s="25">
        <v>0</v>
      </c>
      <c r="I50" s="25">
        <v>0</v>
      </c>
      <c r="J50" s="25">
        <v>0</v>
      </c>
      <c r="K50" s="25">
        <v>99.730094466899999</v>
      </c>
      <c r="L50" s="25">
        <v>741</v>
      </c>
      <c r="M50" s="25">
        <v>100</v>
      </c>
    </row>
    <row r="51" spans="1:13">
      <c r="A51" s="25" t="s">
        <v>756</v>
      </c>
      <c r="B51" s="25">
        <v>774</v>
      </c>
      <c r="C51" s="25">
        <v>3</v>
      </c>
      <c r="D51" s="25">
        <v>0</v>
      </c>
      <c r="E51" s="25">
        <v>0</v>
      </c>
      <c r="F51" s="25">
        <v>0</v>
      </c>
      <c r="G51" s="25">
        <v>0</v>
      </c>
      <c r="H51" s="25">
        <v>0</v>
      </c>
      <c r="I51" s="25">
        <v>0</v>
      </c>
      <c r="J51" s="25">
        <v>0</v>
      </c>
      <c r="K51" s="25">
        <v>99.612403100799995</v>
      </c>
      <c r="L51" s="25">
        <v>774</v>
      </c>
      <c r="M51" s="25">
        <v>100</v>
      </c>
    </row>
    <row r="52" spans="1:13">
      <c r="A52" s="25" t="s">
        <v>755</v>
      </c>
      <c r="B52" s="25">
        <v>591</v>
      </c>
      <c r="C52" s="25">
        <v>1</v>
      </c>
      <c r="D52" s="25">
        <v>0</v>
      </c>
      <c r="E52" s="25">
        <v>0</v>
      </c>
      <c r="F52" s="25">
        <v>0</v>
      </c>
      <c r="G52" s="25">
        <v>0</v>
      </c>
      <c r="H52" s="25">
        <v>0</v>
      </c>
      <c r="I52" s="25">
        <v>0</v>
      </c>
      <c r="J52" s="25">
        <v>0</v>
      </c>
      <c r="K52" s="25">
        <v>99.830795262300001</v>
      </c>
      <c r="L52" s="25">
        <v>591</v>
      </c>
      <c r="M52" s="25">
        <v>100</v>
      </c>
    </row>
    <row r="53" spans="1:13">
      <c r="A53" s="25" t="s">
        <v>754</v>
      </c>
      <c r="B53" s="25">
        <v>768</v>
      </c>
      <c r="C53" s="25">
        <v>3</v>
      </c>
      <c r="D53" s="25">
        <v>0</v>
      </c>
      <c r="E53" s="25">
        <v>0</v>
      </c>
      <c r="F53" s="25">
        <v>0</v>
      </c>
      <c r="G53" s="25">
        <v>0</v>
      </c>
      <c r="H53" s="25">
        <v>0</v>
      </c>
      <c r="I53" s="25">
        <v>0</v>
      </c>
      <c r="J53" s="25">
        <v>0</v>
      </c>
      <c r="K53" s="25">
        <v>99.609375</v>
      </c>
      <c r="L53" s="25">
        <v>768</v>
      </c>
      <c r="M53" s="25">
        <v>100</v>
      </c>
    </row>
    <row r="54" spans="1:13">
      <c r="A54" s="25" t="s">
        <v>753</v>
      </c>
      <c r="B54" s="25">
        <v>381</v>
      </c>
      <c r="C54" s="25">
        <v>3</v>
      </c>
      <c r="D54" s="25">
        <v>0</v>
      </c>
      <c r="E54" s="25">
        <v>0</v>
      </c>
      <c r="F54" s="25">
        <v>1</v>
      </c>
      <c r="G54" s="25">
        <v>0</v>
      </c>
      <c r="H54" s="25">
        <v>0</v>
      </c>
      <c r="I54" s="25">
        <v>3</v>
      </c>
      <c r="J54" s="25">
        <v>0</v>
      </c>
      <c r="K54" s="25">
        <v>98.425196850399999</v>
      </c>
      <c r="L54" s="25">
        <v>378</v>
      </c>
      <c r="M54" s="25">
        <v>99.212598425199999</v>
      </c>
    </row>
    <row r="55" spans="1:13">
      <c r="A55" s="25" t="s">
        <v>752</v>
      </c>
      <c r="B55" s="25">
        <v>267</v>
      </c>
      <c r="C55" s="25">
        <v>0</v>
      </c>
      <c r="D55" s="25">
        <v>0</v>
      </c>
      <c r="E55" s="25">
        <v>0</v>
      </c>
      <c r="F55" s="25">
        <v>0</v>
      </c>
      <c r="G55" s="25">
        <v>0</v>
      </c>
      <c r="H55" s="25">
        <v>0</v>
      </c>
      <c r="I55" s="25">
        <v>0</v>
      </c>
      <c r="J55" s="25">
        <v>0</v>
      </c>
      <c r="K55" s="25">
        <v>100</v>
      </c>
      <c r="L55" s="25">
        <v>267</v>
      </c>
      <c r="M55" s="25">
        <v>100</v>
      </c>
    </row>
    <row r="56" spans="1:13">
      <c r="A56" s="25" t="s">
        <v>751</v>
      </c>
      <c r="B56" s="25">
        <v>414</v>
      </c>
      <c r="C56" s="25">
        <v>1</v>
      </c>
      <c r="D56" s="25">
        <v>0</v>
      </c>
      <c r="E56" s="25">
        <v>0</v>
      </c>
      <c r="F56" s="25">
        <v>0</v>
      </c>
      <c r="G56" s="25">
        <v>0</v>
      </c>
      <c r="H56" s="25">
        <v>0</v>
      </c>
      <c r="I56" s="25">
        <v>0</v>
      </c>
      <c r="J56" s="25">
        <v>0</v>
      </c>
      <c r="K56" s="25">
        <v>99.758454106299993</v>
      </c>
      <c r="L56" s="25">
        <v>414</v>
      </c>
      <c r="M56" s="25">
        <v>100</v>
      </c>
    </row>
    <row r="57" spans="1:13">
      <c r="A57" s="25" t="s">
        <v>750</v>
      </c>
      <c r="B57" s="25">
        <v>459</v>
      </c>
      <c r="C57" s="25">
        <v>3</v>
      </c>
      <c r="D57" s="25">
        <v>0</v>
      </c>
      <c r="E57" s="25">
        <v>0</v>
      </c>
      <c r="F57" s="25">
        <v>0</v>
      </c>
      <c r="G57" s="25">
        <v>0</v>
      </c>
      <c r="H57" s="25">
        <v>0</v>
      </c>
      <c r="I57" s="25">
        <v>0</v>
      </c>
      <c r="J57" s="25">
        <v>0</v>
      </c>
      <c r="K57" s="25">
        <v>99.346405228799995</v>
      </c>
      <c r="L57" s="25">
        <v>459</v>
      </c>
      <c r="M57" s="25">
        <v>100</v>
      </c>
    </row>
    <row r="58" spans="1:13">
      <c r="A58" s="25" t="s">
        <v>749</v>
      </c>
      <c r="B58" s="25">
        <v>345</v>
      </c>
      <c r="C58" s="25">
        <v>1</v>
      </c>
      <c r="D58" s="25">
        <v>0</v>
      </c>
      <c r="E58" s="25">
        <v>0</v>
      </c>
      <c r="F58" s="25">
        <v>0</v>
      </c>
      <c r="G58" s="25">
        <v>0</v>
      </c>
      <c r="H58" s="25">
        <v>0</v>
      </c>
      <c r="I58" s="25">
        <v>0</v>
      </c>
      <c r="J58" s="25">
        <v>0</v>
      </c>
      <c r="K58" s="25">
        <v>99.710144927499996</v>
      </c>
      <c r="L58" s="25">
        <v>345</v>
      </c>
      <c r="M58" s="25">
        <v>100</v>
      </c>
    </row>
    <row r="59" spans="1:13">
      <c r="A59" s="25" t="s">
        <v>748</v>
      </c>
      <c r="B59" s="25">
        <v>1047</v>
      </c>
      <c r="C59" s="25">
        <v>2</v>
      </c>
      <c r="D59" s="25">
        <v>0</v>
      </c>
      <c r="E59" s="25">
        <v>0</v>
      </c>
      <c r="F59" s="25">
        <v>0</v>
      </c>
      <c r="G59" s="25">
        <v>0</v>
      </c>
      <c r="H59" s="25">
        <v>0</v>
      </c>
      <c r="I59" s="25">
        <v>0</v>
      </c>
      <c r="J59" s="25">
        <v>0</v>
      </c>
      <c r="K59" s="25">
        <v>99.808978032499994</v>
      </c>
      <c r="L59" s="25">
        <v>1047</v>
      </c>
      <c r="M59" s="25">
        <v>100</v>
      </c>
    </row>
    <row r="60" spans="1:13">
      <c r="A60" s="25" t="s">
        <v>747</v>
      </c>
      <c r="B60" s="25">
        <v>1455</v>
      </c>
      <c r="C60" s="25">
        <v>6</v>
      </c>
      <c r="D60" s="25">
        <v>0</v>
      </c>
      <c r="E60" s="25">
        <v>0</v>
      </c>
      <c r="F60" s="25">
        <v>0</v>
      </c>
      <c r="G60" s="25">
        <v>0</v>
      </c>
      <c r="H60" s="25">
        <v>0</v>
      </c>
      <c r="I60" s="25">
        <v>0</v>
      </c>
      <c r="J60" s="25">
        <v>0</v>
      </c>
      <c r="K60" s="25">
        <v>99.587628866000003</v>
      </c>
      <c r="L60" s="25">
        <v>1455</v>
      </c>
      <c r="M60" s="25">
        <v>100</v>
      </c>
    </row>
    <row r="61" spans="1:13">
      <c r="A61" s="25" t="s">
        <v>746</v>
      </c>
      <c r="B61" s="25">
        <v>1191</v>
      </c>
      <c r="C61" s="25">
        <v>2</v>
      </c>
      <c r="D61" s="25">
        <v>0</v>
      </c>
      <c r="E61" s="25">
        <v>0</v>
      </c>
      <c r="F61" s="25">
        <v>0</v>
      </c>
      <c r="G61" s="25">
        <v>0</v>
      </c>
      <c r="H61" s="25">
        <v>0</v>
      </c>
      <c r="I61" s="25">
        <v>0</v>
      </c>
      <c r="J61" s="25">
        <v>0</v>
      </c>
      <c r="K61" s="25">
        <v>99.832073887500002</v>
      </c>
      <c r="L61" s="25">
        <v>1191</v>
      </c>
      <c r="M61" s="25">
        <v>100</v>
      </c>
    </row>
    <row r="62" spans="1:13">
      <c r="A62" s="25" t="s">
        <v>745</v>
      </c>
      <c r="B62" s="25">
        <v>1263</v>
      </c>
      <c r="C62" s="25">
        <v>2</v>
      </c>
      <c r="D62" s="25">
        <v>0</v>
      </c>
      <c r="E62" s="25">
        <v>0</v>
      </c>
      <c r="F62" s="25">
        <v>0</v>
      </c>
      <c r="G62" s="25">
        <v>0</v>
      </c>
      <c r="H62" s="25">
        <v>0</v>
      </c>
      <c r="I62" s="25">
        <v>0</v>
      </c>
      <c r="J62" s="25">
        <v>0</v>
      </c>
      <c r="K62" s="25">
        <v>99.841646872499993</v>
      </c>
      <c r="L62" s="25">
        <v>1263</v>
      </c>
      <c r="M62" s="25">
        <v>100</v>
      </c>
    </row>
    <row r="63" spans="1:13">
      <c r="A63" s="25" t="s">
        <v>744</v>
      </c>
      <c r="B63" s="25">
        <v>1293</v>
      </c>
      <c r="C63" s="25">
        <v>1</v>
      </c>
      <c r="D63" s="25">
        <v>0</v>
      </c>
      <c r="E63" s="25">
        <v>0</v>
      </c>
      <c r="F63" s="25">
        <v>0</v>
      </c>
      <c r="G63" s="25">
        <v>0</v>
      </c>
      <c r="H63" s="25">
        <v>0</v>
      </c>
      <c r="I63" s="25">
        <v>0</v>
      </c>
      <c r="J63" s="25">
        <v>0</v>
      </c>
      <c r="K63" s="25">
        <v>99.922660479499996</v>
      </c>
      <c r="L63" s="25">
        <v>1293</v>
      </c>
      <c r="M63" s="25">
        <v>100</v>
      </c>
    </row>
    <row r="64" spans="1:13">
      <c r="A64" s="25" t="s">
        <v>743</v>
      </c>
      <c r="B64" s="25">
        <v>1101</v>
      </c>
      <c r="C64" s="25">
        <v>8</v>
      </c>
      <c r="D64" s="25">
        <v>0</v>
      </c>
      <c r="E64" s="25">
        <v>0</v>
      </c>
      <c r="F64" s="25">
        <v>0</v>
      </c>
      <c r="G64" s="25">
        <v>0</v>
      </c>
      <c r="H64" s="25">
        <v>0</v>
      </c>
      <c r="I64" s="25">
        <v>0</v>
      </c>
      <c r="J64" s="25">
        <v>0</v>
      </c>
      <c r="K64" s="25">
        <v>99.273387829200004</v>
      </c>
      <c r="L64" s="25">
        <v>1101</v>
      </c>
      <c r="M64" s="25">
        <v>100</v>
      </c>
    </row>
    <row r="65" spans="1:13">
      <c r="A65" s="25" t="s">
        <v>742</v>
      </c>
      <c r="B65" s="25">
        <v>1743</v>
      </c>
      <c r="C65" s="25">
        <v>3</v>
      </c>
      <c r="D65" s="25">
        <v>0</v>
      </c>
      <c r="E65" s="25">
        <v>0</v>
      </c>
      <c r="F65" s="25">
        <v>0</v>
      </c>
      <c r="G65" s="25">
        <v>0</v>
      </c>
      <c r="H65" s="25">
        <v>0</v>
      </c>
      <c r="I65" s="25">
        <v>0</v>
      </c>
      <c r="J65" s="25">
        <v>0</v>
      </c>
      <c r="K65" s="25">
        <v>99.827882960400004</v>
      </c>
      <c r="L65" s="25">
        <v>1743</v>
      </c>
      <c r="M65" s="25">
        <v>100</v>
      </c>
    </row>
    <row r="66" spans="1:13">
      <c r="A66" s="25" t="s">
        <v>741</v>
      </c>
      <c r="B66" s="25">
        <v>849</v>
      </c>
      <c r="C66" s="25">
        <v>0</v>
      </c>
      <c r="D66" s="25">
        <v>0</v>
      </c>
      <c r="E66" s="25">
        <v>0</v>
      </c>
      <c r="F66" s="25">
        <v>0</v>
      </c>
      <c r="G66" s="25">
        <v>0</v>
      </c>
      <c r="H66" s="25">
        <v>0</v>
      </c>
      <c r="I66" s="25">
        <v>0</v>
      </c>
      <c r="J66" s="25">
        <v>0</v>
      </c>
      <c r="K66" s="25">
        <v>100</v>
      </c>
      <c r="L66" s="25">
        <v>849</v>
      </c>
      <c r="M66" s="25">
        <v>100</v>
      </c>
    </row>
    <row r="67" spans="1:13">
      <c r="A67" s="25" t="s">
        <v>740</v>
      </c>
      <c r="B67" s="25">
        <v>1041</v>
      </c>
      <c r="C67" s="25">
        <v>3</v>
      </c>
      <c r="D67" s="25">
        <v>0</v>
      </c>
      <c r="E67" s="25">
        <v>1</v>
      </c>
      <c r="F67" s="25">
        <v>0</v>
      </c>
      <c r="G67" s="25">
        <v>0</v>
      </c>
      <c r="H67" s="25">
        <v>15</v>
      </c>
      <c r="I67" s="25">
        <v>0</v>
      </c>
      <c r="J67" s="25">
        <v>0</v>
      </c>
      <c r="K67" s="25">
        <v>99.711815561999998</v>
      </c>
      <c r="L67" s="25">
        <v>1041</v>
      </c>
      <c r="M67" s="25">
        <v>100</v>
      </c>
    </row>
    <row r="68" spans="1:13">
      <c r="A68" s="25" t="s">
        <v>739</v>
      </c>
      <c r="B68" s="25">
        <v>951</v>
      </c>
      <c r="C68" s="25">
        <v>4</v>
      </c>
      <c r="D68" s="25">
        <v>0</v>
      </c>
      <c r="E68" s="25">
        <v>0</v>
      </c>
      <c r="F68" s="25">
        <v>0</v>
      </c>
      <c r="G68" s="25">
        <v>0</v>
      </c>
      <c r="H68" s="25">
        <v>0</v>
      </c>
      <c r="I68" s="25">
        <v>0</v>
      </c>
      <c r="J68" s="25">
        <v>0</v>
      </c>
      <c r="K68" s="25">
        <v>99.579390115699994</v>
      </c>
      <c r="L68" s="25">
        <v>951</v>
      </c>
      <c r="M68" s="25">
        <v>100</v>
      </c>
    </row>
    <row r="69" spans="1:13">
      <c r="A69" s="27" t="s">
        <v>738</v>
      </c>
      <c r="B69" s="26"/>
      <c r="C69" s="26"/>
      <c r="D69" s="26"/>
      <c r="E69" s="26"/>
      <c r="F69" s="26"/>
      <c r="G69" s="26"/>
      <c r="H69" s="26"/>
      <c r="I69" s="26"/>
      <c r="J69" s="26"/>
      <c r="K69" s="26"/>
      <c r="L69" s="26"/>
      <c r="M69" s="26"/>
    </row>
    <row r="70" spans="1:13" s="28" customFormat="1">
      <c r="A70" s="25" t="s">
        <v>737</v>
      </c>
      <c r="B70" s="60" t="s">
        <v>735</v>
      </c>
      <c r="C70" s="60"/>
      <c r="D70" s="60"/>
      <c r="E70" s="60"/>
      <c r="F70" s="60"/>
      <c r="G70" s="60"/>
      <c r="H70" s="60"/>
      <c r="I70" s="60"/>
      <c r="J70" s="60"/>
      <c r="K70" s="60"/>
      <c r="L70" s="60"/>
      <c r="M70" s="60"/>
    </row>
    <row r="71" spans="1:13" s="28" customFormat="1">
      <c r="A71" s="25" t="s">
        <v>736</v>
      </c>
      <c r="B71" s="60" t="s">
        <v>735</v>
      </c>
      <c r="C71" s="60"/>
      <c r="D71" s="60"/>
      <c r="E71" s="60"/>
      <c r="F71" s="60"/>
      <c r="G71" s="60"/>
      <c r="H71" s="60"/>
      <c r="I71" s="60"/>
      <c r="J71" s="60"/>
      <c r="K71" s="60"/>
      <c r="L71" s="60"/>
      <c r="M71" s="60"/>
    </row>
    <row r="72" spans="1:13">
      <c r="A72" s="25" t="s">
        <v>734</v>
      </c>
      <c r="B72" s="25">
        <v>2115</v>
      </c>
      <c r="C72" s="25">
        <v>4</v>
      </c>
      <c r="D72" s="25">
        <v>0</v>
      </c>
      <c r="E72" s="25">
        <v>0</v>
      </c>
      <c r="F72" s="25">
        <v>0</v>
      </c>
      <c r="G72" s="25">
        <v>0</v>
      </c>
      <c r="H72" s="25">
        <v>0</v>
      </c>
      <c r="I72" s="25">
        <v>0</v>
      </c>
      <c r="J72" s="25">
        <v>0</v>
      </c>
      <c r="K72" s="25">
        <v>99.810874704499994</v>
      </c>
      <c r="L72" s="25">
        <v>2115</v>
      </c>
      <c r="M72" s="25">
        <v>100</v>
      </c>
    </row>
    <row r="73" spans="1:13">
      <c r="A73" s="25" t="s">
        <v>733</v>
      </c>
      <c r="B73" s="25">
        <v>1245</v>
      </c>
      <c r="C73" s="25">
        <v>2</v>
      </c>
      <c r="D73" s="25">
        <v>0</v>
      </c>
      <c r="E73" s="25">
        <v>0</v>
      </c>
      <c r="F73" s="25">
        <v>0</v>
      </c>
      <c r="G73" s="25">
        <v>0</v>
      </c>
      <c r="H73" s="25">
        <v>0</v>
      </c>
      <c r="I73" s="25">
        <v>0</v>
      </c>
      <c r="J73" s="25">
        <v>0</v>
      </c>
      <c r="K73" s="25">
        <v>99.839357429700001</v>
      </c>
      <c r="L73" s="25">
        <v>1245</v>
      </c>
      <c r="M73" s="25">
        <v>100</v>
      </c>
    </row>
    <row r="74" spans="1:13">
      <c r="A74" s="25" t="s">
        <v>732</v>
      </c>
      <c r="B74" s="25">
        <v>924</v>
      </c>
      <c r="C74" s="25">
        <v>6</v>
      </c>
      <c r="D74" s="25">
        <v>0</v>
      </c>
      <c r="E74" s="25">
        <v>0</v>
      </c>
      <c r="F74" s="25">
        <v>0</v>
      </c>
      <c r="G74" s="25">
        <v>0</v>
      </c>
      <c r="H74" s="25">
        <v>0</v>
      </c>
      <c r="I74" s="25">
        <v>0</v>
      </c>
      <c r="J74" s="25">
        <v>0</v>
      </c>
      <c r="K74" s="25">
        <v>99.350649350599994</v>
      </c>
      <c r="L74" s="25">
        <v>924</v>
      </c>
      <c r="M74" s="25">
        <v>100</v>
      </c>
    </row>
    <row r="75" spans="1:13">
      <c r="A75" s="27" t="s">
        <v>731</v>
      </c>
      <c r="B75" s="26"/>
      <c r="C75" s="26"/>
      <c r="D75" s="26"/>
      <c r="E75" s="26"/>
      <c r="F75" s="26"/>
      <c r="G75" s="26"/>
      <c r="H75" s="26"/>
      <c r="I75" s="26"/>
      <c r="J75" s="26"/>
      <c r="K75" s="26"/>
      <c r="L75" s="26"/>
      <c r="M75" s="26"/>
    </row>
    <row r="76" spans="1:13">
      <c r="A76" s="25" t="s">
        <v>730</v>
      </c>
      <c r="B76" s="25">
        <v>1800</v>
      </c>
      <c r="C76" s="25">
        <v>6</v>
      </c>
      <c r="D76" s="25">
        <v>0</v>
      </c>
      <c r="E76" s="25">
        <v>0</v>
      </c>
      <c r="F76" s="25">
        <v>0</v>
      </c>
      <c r="G76" s="25">
        <v>0</v>
      </c>
      <c r="H76" s="25">
        <v>0</v>
      </c>
      <c r="I76" s="25">
        <v>0</v>
      </c>
      <c r="J76" s="25">
        <v>0</v>
      </c>
      <c r="K76" s="25">
        <v>99.666666666699996</v>
      </c>
      <c r="L76" s="25">
        <v>1800</v>
      </c>
      <c r="M76" s="25">
        <v>100</v>
      </c>
    </row>
    <row r="77" spans="1:13">
      <c r="A77" s="25" t="s">
        <v>729</v>
      </c>
      <c r="B77" s="25">
        <v>1836</v>
      </c>
      <c r="C77" s="25">
        <v>0</v>
      </c>
      <c r="D77" s="25">
        <v>0</v>
      </c>
      <c r="E77" s="25">
        <v>0</v>
      </c>
      <c r="F77" s="25">
        <v>0</v>
      </c>
      <c r="G77" s="25">
        <v>0</v>
      </c>
      <c r="H77" s="25">
        <v>0</v>
      </c>
      <c r="I77" s="25">
        <v>0</v>
      </c>
      <c r="J77" s="25">
        <v>0</v>
      </c>
      <c r="K77" s="25">
        <v>100</v>
      </c>
      <c r="L77" s="25">
        <v>1836</v>
      </c>
      <c r="M77" s="25">
        <v>100</v>
      </c>
    </row>
    <row r="78" spans="1:13">
      <c r="A78" s="27" t="s">
        <v>728</v>
      </c>
      <c r="B78" s="26"/>
      <c r="C78" s="26"/>
      <c r="D78" s="26"/>
      <c r="E78" s="26"/>
      <c r="F78" s="26"/>
      <c r="G78" s="26"/>
      <c r="H78" s="26"/>
      <c r="I78" s="26"/>
      <c r="J78" s="26"/>
      <c r="K78" s="26"/>
      <c r="L78" s="26"/>
      <c r="M78" s="26"/>
    </row>
    <row r="79" spans="1:13">
      <c r="A79" s="25" t="s">
        <v>727</v>
      </c>
      <c r="B79" s="25">
        <v>1632</v>
      </c>
      <c r="C79" s="25">
        <v>2</v>
      </c>
      <c r="D79" s="25">
        <v>0</v>
      </c>
      <c r="E79" s="25">
        <v>0</v>
      </c>
      <c r="F79" s="25">
        <v>0</v>
      </c>
      <c r="G79" s="25">
        <v>0</v>
      </c>
      <c r="H79" s="25">
        <v>0</v>
      </c>
      <c r="I79" s="25">
        <v>0</v>
      </c>
      <c r="J79" s="25">
        <v>0</v>
      </c>
      <c r="K79" s="25">
        <v>99.877450980399999</v>
      </c>
      <c r="L79" s="25">
        <v>1632</v>
      </c>
      <c r="M79" s="25">
        <v>100</v>
      </c>
    </row>
    <row r="80" spans="1:13">
      <c r="A80" s="25" t="s">
        <v>726</v>
      </c>
      <c r="B80" s="25">
        <v>1434</v>
      </c>
      <c r="C80" s="25">
        <v>3</v>
      </c>
      <c r="D80" s="25">
        <v>0</v>
      </c>
      <c r="E80" s="25">
        <v>0</v>
      </c>
      <c r="F80" s="25">
        <v>0</v>
      </c>
      <c r="G80" s="25">
        <v>0</v>
      </c>
      <c r="H80" s="25">
        <v>0</v>
      </c>
      <c r="I80" s="25">
        <v>0</v>
      </c>
      <c r="J80" s="25">
        <v>0</v>
      </c>
      <c r="K80" s="25">
        <v>99.790794979099999</v>
      </c>
      <c r="L80" s="25">
        <v>1434</v>
      </c>
      <c r="M80" s="25">
        <v>100</v>
      </c>
    </row>
    <row r="81" spans="1:13">
      <c r="A81" s="25" t="s">
        <v>725</v>
      </c>
      <c r="B81" s="25">
        <v>1416</v>
      </c>
      <c r="C81" s="25">
        <v>3</v>
      </c>
      <c r="D81" s="25">
        <v>0</v>
      </c>
      <c r="E81" s="25">
        <v>0</v>
      </c>
      <c r="F81" s="25">
        <v>0</v>
      </c>
      <c r="G81" s="25">
        <v>0</v>
      </c>
      <c r="H81" s="25">
        <v>0</v>
      </c>
      <c r="I81" s="25">
        <v>0</v>
      </c>
      <c r="J81" s="25">
        <v>0</v>
      </c>
      <c r="K81" s="25">
        <v>99.788135593199996</v>
      </c>
      <c r="L81" s="25">
        <v>1416</v>
      </c>
      <c r="M81" s="25">
        <v>100</v>
      </c>
    </row>
    <row r="82" spans="1:13">
      <c r="A82" s="27" t="s">
        <v>724</v>
      </c>
      <c r="B82" s="26"/>
      <c r="C82" s="26"/>
      <c r="D82" s="26"/>
      <c r="E82" s="26"/>
      <c r="F82" s="26"/>
      <c r="G82" s="26"/>
      <c r="H82" s="26"/>
      <c r="I82" s="26"/>
      <c r="J82" s="26"/>
      <c r="K82" s="26"/>
      <c r="L82" s="26"/>
      <c r="M82" s="26"/>
    </row>
    <row r="83" spans="1:13">
      <c r="A83" s="25" t="s">
        <v>723</v>
      </c>
      <c r="B83" s="25">
        <v>654</v>
      </c>
      <c r="C83" s="25">
        <v>2</v>
      </c>
      <c r="D83" s="25">
        <v>0</v>
      </c>
      <c r="E83" s="25">
        <v>0</v>
      </c>
      <c r="F83" s="25">
        <v>0</v>
      </c>
      <c r="G83" s="25">
        <v>0</v>
      </c>
      <c r="H83" s="25">
        <v>0</v>
      </c>
      <c r="I83" s="25">
        <v>0</v>
      </c>
      <c r="J83" s="25">
        <v>0</v>
      </c>
      <c r="K83" s="25">
        <v>99.694189602400002</v>
      </c>
      <c r="L83" s="25">
        <v>654</v>
      </c>
      <c r="M83" s="25">
        <v>100</v>
      </c>
    </row>
    <row r="84" spans="1:13">
      <c r="A84" s="25" t="s">
        <v>722</v>
      </c>
      <c r="B84" s="25">
        <v>615</v>
      </c>
      <c r="C84" s="25">
        <v>4</v>
      </c>
      <c r="D84" s="25">
        <v>0</v>
      </c>
      <c r="E84" s="25">
        <v>0</v>
      </c>
      <c r="F84" s="25">
        <v>0</v>
      </c>
      <c r="G84" s="25">
        <v>0</v>
      </c>
      <c r="H84" s="25">
        <v>0</v>
      </c>
      <c r="I84" s="25">
        <v>0</v>
      </c>
      <c r="J84" s="25">
        <v>0</v>
      </c>
      <c r="K84" s="25">
        <v>99.349593495899995</v>
      </c>
      <c r="L84" s="25">
        <v>615</v>
      </c>
      <c r="M84" s="25">
        <v>100</v>
      </c>
    </row>
    <row r="85" spans="1:13">
      <c r="A85" s="25" t="s">
        <v>721</v>
      </c>
      <c r="B85" s="25">
        <v>834</v>
      </c>
      <c r="C85" s="25">
        <v>2</v>
      </c>
      <c r="D85" s="25">
        <v>0</v>
      </c>
      <c r="E85" s="25">
        <v>0</v>
      </c>
      <c r="F85" s="25">
        <v>0</v>
      </c>
      <c r="G85" s="25">
        <v>0</v>
      </c>
      <c r="H85" s="25">
        <v>0</v>
      </c>
      <c r="I85" s="25">
        <v>0</v>
      </c>
      <c r="J85" s="25">
        <v>0</v>
      </c>
      <c r="K85" s="25">
        <v>99.760191846500007</v>
      </c>
      <c r="L85" s="25">
        <v>834</v>
      </c>
      <c r="M85" s="25">
        <v>100</v>
      </c>
    </row>
    <row r="86" spans="1:13">
      <c r="A86" s="25" t="s">
        <v>720</v>
      </c>
      <c r="B86" s="25">
        <v>2379</v>
      </c>
      <c r="C86" s="25">
        <v>9</v>
      </c>
      <c r="D86" s="25">
        <v>0</v>
      </c>
      <c r="E86" s="25">
        <v>0</v>
      </c>
      <c r="F86" s="25">
        <v>0</v>
      </c>
      <c r="G86" s="25">
        <v>0</v>
      </c>
      <c r="H86" s="25">
        <v>0</v>
      </c>
      <c r="I86" s="25">
        <v>0</v>
      </c>
      <c r="J86" s="25">
        <v>0</v>
      </c>
      <c r="K86" s="25">
        <v>99.621689785599997</v>
      </c>
      <c r="L86" s="25">
        <v>2379</v>
      </c>
      <c r="M86" s="25">
        <v>100</v>
      </c>
    </row>
    <row r="87" spans="1:13">
      <c r="A87" s="25" t="s">
        <v>719</v>
      </c>
      <c r="B87" s="25">
        <v>1089</v>
      </c>
      <c r="C87" s="25">
        <v>2</v>
      </c>
      <c r="D87" s="25">
        <v>0</v>
      </c>
      <c r="E87" s="25">
        <v>0</v>
      </c>
      <c r="F87" s="25">
        <v>0</v>
      </c>
      <c r="G87" s="25">
        <v>0</v>
      </c>
      <c r="H87" s="25">
        <v>0</v>
      </c>
      <c r="I87" s="25">
        <v>0</v>
      </c>
      <c r="J87" s="25">
        <v>0</v>
      </c>
      <c r="K87" s="25">
        <v>99.816345270900001</v>
      </c>
      <c r="L87" s="25">
        <v>1089</v>
      </c>
      <c r="M87" s="25">
        <v>100</v>
      </c>
    </row>
    <row r="88" spans="1:13">
      <c r="A88" s="25" t="s">
        <v>718</v>
      </c>
      <c r="B88" s="25">
        <v>1209</v>
      </c>
      <c r="C88" s="25">
        <v>2</v>
      </c>
      <c r="D88" s="25">
        <v>0</v>
      </c>
      <c r="E88" s="25">
        <v>0</v>
      </c>
      <c r="F88" s="25">
        <v>0</v>
      </c>
      <c r="G88" s="25">
        <v>0</v>
      </c>
      <c r="H88" s="25">
        <v>0</v>
      </c>
      <c r="I88" s="25">
        <v>0</v>
      </c>
      <c r="J88" s="25">
        <v>0</v>
      </c>
      <c r="K88" s="25">
        <v>99.834574028099993</v>
      </c>
      <c r="L88" s="25">
        <v>1209</v>
      </c>
      <c r="M88" s="25">
        <v>100</v>
      </c>
    </row>
    <row r="89" spans="1:13">
      <c r="A89" s="25" t="s">
        <v>717</v>
      </c>
      <c r="B89" s="25">
        <v>582</v>
      </c>
      <c r="C89" s="25">
        <v>2</v>
      </c>
      <c r="D89" s="25">
        <v>0</v>
      </c>
      <c r="E89" s="25">
        <v>0</v>
      </c>
      <c r="F89" s="25">
        <v>0</v>
      </c>
      <c r="G89" s="25">
        <v>0</v>
      </c>
      <c r="H89" s="25">
        <v>0</v>
      </c>
      <c r="I89" s="25">
        <v>0</v>
      </c>
      <c r="J89" s="25">
        <v>0</v>
      </c>
      <c r="K89" s="25">
        <v>99.656357388299995</v>
      </c>
      <c r="L89" s="25">
        <v>582</v>
      </c>
      <c r="M89" s="25">
        <v>100</v>
      </c>
    </row>
    <row r="90" spans="1:13">
      <c r="A90" s="27" t="s">
        <v>716</v>
      </c>
      <c r="B90" s="26"/>
      <c r="C90" s="26"/>
      <c r="D90" s="26"/>
      <c r="E90" s="26"/>
      <c r="F90" s="26"/>
      <c r="G90" s="26"/>
      <c r="H90" s="26"/>
      <c r="I90" s="26"/>
      <c r="J90" s="26"/>
      <c r="K90" s="26"/>
      <c r="L90" s="26"/>
      <c r="M90" s="26"/>
    </row>
    <row r="91" spans="1:13">
      <c r="A91" s="25" t="s">
        <v>715</v>
      </c>
      <c r="B91" s="25">
        <v>1893</v>
      </c>
      <c r="C91" s="25">
        <v>4</v>
      </c>
      <c r="D91" s="25">
        <v>0</v>
      </c>
      <c r="E91" s="25">
        <v>0</v>
      </c>
      <c r="F91" s="25">
        <v>0</v>
      </c>
      <c r="G91" s="25">
        <v>0</v>
      </c>
      <c r="H91" s="25">
        <v>0</v>
      </c>
      <c r="I91" s="25">
        <v>0</v>
      </c>
      <c r="J91" s="25">
        <v>0</v>
      </c>
      <c r="K91" s="25">
        <v>99.788695192800006</v>
      </c>
      <c r="L91" s="25">
        <v>1893</v>
      </c>
      <c r="M91" s="25">
        <v>100</v>
      </c>
    </row>
    <row r="92" spans="1:13">
      <c r="A92" s="25" t="s">
        <v>714</v>
      </c>
      <c r="B92" s="25">
        <v>720</v>
      </c>
      <c r="C92" s="25">
        <v>2</v>
      </c>
      <c r="D92" s="25">
        <v>0</v>
      </c>
      <c r="E92" s="25">
        <v>0</v>
      </c>
      <c r="F92" s="25">
        <v>0</v>
      </c>
      <c r="G92" s="25">
        <v>0</v>
      </c>
      <c r="H92" s="25">
        <v>0</v>
      </c>
      <c r="I92" s="25">
        <v>0</v>
      </c>
      <c r="J92" s="25">
        <v>0</v>
      </c>
      <c r="K92" s="25">
        <v>99.722222222200003</v>
      </c>
      <c r="L92" s="25">
        <v>720</v>
      </c>
      <c r="M92" s="25">
        <v>100</v>
      </c>
    </row>
    <row r="93" spans="1:13">
      <c r="A93" s="25" t="s">
        <v>713</v>
      </c>
      <c r="B93" s="25">
        <v>507</v>
      </c>
      <c r="C93" s="25">
        <v>3</v>
      </c>
      <c r="D93" s="25">
        <v>0</v>
      </c>
      <c r="E93" s="25">
        <v>0</v>
      </c>
      <c r="F93" s="25">
        <v>0</v>
      </c>
      <c r="G93" s="25">
        <v>0</v>
      </c>
      <c r="H93" s="25">
        <v>0</v>
      </c>
      <c r="I93" s="25">
        <v>0</v>
      </c>
      <c r="J93" s="25">
        <v>0</v>
      </c>
      <c r="K93" s="25">
        <v>99.408284023700006</v>
      </c>
      <c r="L93" s="25">
        <v>507</v>
      </c>
      <c r="M93" s="25">
        <v>100</v>
      </c>
    </row>
    <row r="94" spans="1:13">
      <c r="A94" s="25" t="s">
        <v>712</v>
      </c>
      <c r="B94" s="25">
        <v>1869</v>
      </c>
      <c r="C94" s="25">
        <v>4</v>
      </c>
      <c r="D94" s="25">
        <v>0</v>
      </c>
      <c r="E94" s="25">
        <v>0</v>
      </c>
      <c r="F94" s="25">
        <v>0</v>
      </c>
      <c r="G94" s="25">
        <v>0</v>
      </c>
      <c r="H94" s="25">
        <v>0</v>
      </c>
      <c r="I94" s="25">
        <v>0</v>
      </c>
      <c r="J94" s="25">
        <v>0</v>
      </c>
      <c r="K94" s="25">
        <v>99.785981808499997</v>
      </c>
      <c r="L94" s="25">
        <v>1869</v>
      </c>
      <c r="M94" s="25">
        <v>100</v>
      </c>
    </row>
    <row r="95" spans="1:13">
      <c r="A95" s="25" t="s">
        <v>711</v>
      </c>
      <c r="B95" s="25">
        <v>816</v>
      </c>
      <c r="C95" s="25">
        <v>3</v>
      </c>
      <c r="D95" s="25">
        <v>1</v>
      </c>
      <c r="E95" s="25">
        <v>0</v>
      </c>
      <c r="F95" s="25">
        <v>0</v>
      </c>
      <c r="G95" s="25">
        <v>1</v>
      </c>
      <c r="H95" s="25">
        <v>0</v>
      </c>
      <c r="I95" s="25">
        <v>0</v>
      </c>
      <c r="J95" s="25">
        <v>0</v>
      </c>
      <c r="K95" s="25">
        <v>99.632352941199997</v>
      </c>
      <c r="L95" s="25">
        <v>816</v>
      </c>
      <c r="M95" s="25">
        <v>100</v>
      </c>
    </row>
    <row r="96" spans="1:13">
      <c r="A96" s="25" t="s">
        <v>710</v>
      </c>
      <c r="B96" s="25">
        <v>600</v>
      </c>
      <c r="C96" s="25">
        <v>1</v>
      </c>
      <c r="D96" s="25">
        <v>0</v>
      </c>
      <c r="E96" s="25">
        <v>0</v>
      </c>
      <c r="F96" s="25">
        <v>0</v>
      </c>
      <c r="G96" s="25">
        <v>0</v>
      </c>
      <c r="H96" s="25">
        <v>0</v>
      </c>
      <c r="I96" s="25">
        <v>0</v>
      </c>
      <c r="J96" s="25">
        <v>0</v>
      </c>
      <c r="K96" s="25">
        <v>99.833333333300004</v>
      </c>
      <c r="L96" s="25">
        <v>600</v>
      </c>
      <c r="M96" s="25">
        <v>100</v>
      </c>
    </row>
    <row r="97" spans="1:13">
      <c r="A97" s="25" t="s">
        <v>709</v>
      </c>
      <c r="B97" s="25">
        <v>588</v>
      </c>
      <c r="C97" s="25">
        <v>3</v>
      </c>
      <c r="D97" s="25">
        <v>0</v>
      </c>
      <c r="E97" s="25">
        <v>0</v>
      </c>
      <c r="F97" s="25">
        <v>0</v>
      </c>
      <c r="G97" s="25">
        <v>0</v>
      </c>
      <c r="H97" s="25">
        <v>0</v>
      </c>
      <c r="I97" s="25">
        <v>0</v>
      </c>
      <c r="J97" s="25">
        <v>0</v>
      </c>
      <c r="K97" s="25">
        <v>99.489795918400006</v>
      </c>
      <c r="L97" s="25">
        <v>588</v>
      </c>
      <c r="M97" s="25">
        <v>100</v>
      </c>
    </row>
    <row r="98" spans="1:13">
      <c r="A98" s="25" t="s">
        <v>708</v>
      </c>
      <c r="B98" s="25">
        <v>804</v>
      </c>
      <c r="C98" s="25">
        <v>1</v>
      </c>
      <c r="D98" s="25">
        <v>0</v>
      </c>
      <c r="E98" s="25">
        <v>0</v>
      </c>
      <c r="F98" s="25">
        <v>0</v>
      </c>
      <c r="G98" s="25">
        <v>0</v>
      </c>
      <c r="H98" s="25">
        <v>0</v>
      </c>
      <c r="I98" s="25">
        <v>0</v>
      </c>
      <c r="J98" s="25">
        <v>0</v>
      </c>
      <c r="K98" s="25">
        <v>99.8756218905</v>
      </c>
      <c r="L98" s="25">
        <v>804</v>
      </c>
      <c r="M98" s="25">
        <v>100</v>
      </c>
    </row>
    <row r="99" spans="1:13">
      <c r="A99" s="25" t="s">
        <v>707</v>
      </c>
      <c r="B99" s="25">
        <v>972</v>
      </c>
      <c r="C99" s="25">
        <v>1</v>
      </c>
      <c r="D99" s="25">
        <v>0</v>
      </c>
      <c r="E99" s="25">
        <v>0</v>
      </c>
      <c r="F99" s="25">
        <v>0</v>
      </c>
      <c r="G99" s="25">
        <v>0</v>
      </c>
      <c r="H99" s="25">
        <v>0</v>
      </c>
      <c r="I99" s="25">
        <v>0</v>
      </c>
      <c r="J99" s="25">
        <v>0</v>
      </c>
      <c r="K99" s="25">
        <v>99.897119341600003</v>
      </c>
      <c r="L99" s="25">
        <v>972</v>
      </c>
      <c r="M99" s="25">
        <v>100</v>
      </c>
    </row>
    <row r="100" spans="1:13">
      <c r="A100" s="25" t="s">
        <v>706</v>
      </c>
      <c r="B100" s="25">
        <v>1065</v>
      </c>
      <c r="C100" s="25">
        <v>1</v>
      </c>
      <c r="D100" s="25">
        <v>0</v>
      </c>
      <c r="E100" s="25">
        <v>0</v>
      </c>
      <c r="F100" s="25">
        <v>0</v>
      </c>
      <c r="G100" s="25">
        <v>0</v>
      </c>
      <c r="H100" s="25">
        <v>0</v>
      </c>
      <c r="I100" s="25">
        <v>0</v>
      </c>
      <c r="J100" s="25">
        <v>0</v>
      </c>
      <c r="K100" s="25">
        <v>99.906103286399997</v>
      </c>
      <c r="L100" s="25">
        <v>1065</v>
      </c>
      <c r="M100" s="25">
        <v>100</v>
      </c>
    </row>
    <row r="101" spans="1:13">
      <c r="A101" s="25" t="s">
        <v>705</v>
      </c>
      <c r="B101" s="25">
        <v>783</v>
      </c>
      <c r="C101" s="25">
        <v>1</v>
      </c>
      <c r="D101" s="25">
        <v>0</v>
      </c>
      <c r="E101" s="25">
        <v>0</v>
      </c>
      <c r="F101" s="25">
        <v>0</v>
      </c>
      <c r="G101" s="25">
        <v>0</v>
      </c>
      <c r="H101" s="25">
        <v>0</v>
      </c>
      <c r="I101" s="25">
        <v>0</v>
      </c>
      <c r="J101" s="25">
        <v>0</v>
      </c>
      <c r="K101" s="25">
        <v>99.872286079199995</v>
      </c>
      <c r="L101" s="25">
        <v>783</v>
      </c>
      <c r="M101" s="25">
        <v>100</v>
      </c>
    </row>
    <row r="102" spans="1:13">
      <c r="A102" s="25" t="s">
        <v>704</v>
      </c>
      <c r="B102" s="25">
        <v>216</v>
      </c>
      <c r="C102" s="25">
        <v>1</v>
      </c>
      <c r="D102" s="25">
        <v>0</v>
      </c>
      <c r="E102" s="25">
        <v>0</v>
      </c>
      <c r="F102" s="25">
        <v>0</v>
      </c>
      <c r="G102" s="25">
        <v>0</v>
      </c>
      <c r="H102" s="25">
        <v>0</v>
      </c>
      <c r="I102" s="25">
        <v>0</v>
      </c>
      <c r="J102" s="25">
        <v>0</v>
      </c>
      <c r="K102" s="25">
        <v>99.537037037000005</v>
      </c>
      <c r="L102" s="25">
        <v>216</v>
      </c>
      <c r="M102" s="25">
        <v>100</v>
      </c>
    </row>
    <row r="103" spans="1:13">
      <c r="A103" s="25" t="s">
        <v>703</v>
      </c>
      <c r="B103" s="25">
        <v>720</v>
      </c>
      <c r="C103" s="25">
        <v>2</v>
      </c>
      <c r="D103" s="25">
        <v>0</v>
      </c>
      <c r="E103" s="25">
        <v>0</v>
      </c>
      <c r="F103" s="25">
        <v>0</v>
      </c>
      <c r="G103" s="25">
        <v>0</v>
      </c>
      <c r="H103" s="25">
        <v>0</v>
      </c>
      <c r="I103" s="25">
        <v>0</v>
      </c>
      <c r="J103" s="25">
        <v>0</v>
      </c>
      <c r="K103" s="25">
        <v>99.722222222200003</v>
      </c>
      <c r="L103" s="25">
        <v>720</v>
      </c>
      <c r="M103" s="25">
        <v>100</v>
      </c>
    </row>
    <row r="104" spans="1:13">
      <c r="A104" s="25" t="s">
        <v>702</v>
      </c>
      <c r="B104" s="25">
        <v>993</v>
      </c>
      <c r="C104" s="25">
        <v>5</v>
      </c>
      <c r="D104" s="25">
        <v>0</v>
      </c>
      <c r="E104" s="25">
        <v>0</v>
      </c>
      <c r="F104" s="25">
        <v>0</v>
      </c>
      <c r="G104" s="25">
        <v>0</v>
      </c>
      <c r="H104" s="25">
        <v>0</v>
      </c>
      <c r="I104" s="25">
        <v>0</v>
      </c>
      <c r="J104" s="25">
        <v>0</v>
      </c>
      <c r="K104" s="25">
        <v>99.496475327300004</v>
      </c>
      <c r="L104" s="25">
        <v>993</v>
      </c>
      <c r="M104" s="25">
        <v>100</v>
      </c>
    </row>
    <row r="105" spans="1:13">
      <c r="A105" s="25" t="s">
        <v>701</v>
      </c>
      <c r="B105" s="25">
        <v>981</v>
      </c>
      <c r="C105" s="25">
        <v>2</v>
      </c>
      <c r="D105" s="25">
        <v>0</v>
      </c>
      <c r="E105" s="25">
        <v>0</v>
      </c>
      <c r="F105" s="25">
        <v>0</v>
      </c>
      <c r="G105" s="25">
        <v>0</v>
      </c>
      <c r="H105" s="25">
        <v>0</v>
      </c>
      <c r="I105" s="25">
        <v>0</v>
      </c>
      <c r="J105" s="25">
        <v>0</v>
      </c>
      <c r="K105" s="25">
        <v>99.796126401600006</v>
      </c>
      <c r="L105" s="25">
        <v>981</v>
      </c>
      <c r="M105" s="25">
        <v>100</v>
      </c>
    </row>
    <row r="106" spans="1:13">
      <c r="A106" s="25" t="s">
        <v>700</v>
      </c>
      <c r="B106" s="25">
        <v>1845</v>
      </c>
      <c r="C106" s="25">
        <v>5</v>
      </c>
      <c r="D106" s="25">
        <v>0</v>
      </c>
      <c r="E106" s="25">
        <v>1</v>
      </c>
      <c r="F106" s="25">
        <v>0</v>
      </c>
      <c r="G106" s="25">
        <v>0</v>
      </c>
      <c r="H106" s="25">
        <v>1</v>
      </c>
      <c r="I106" s="25">
        <v>0</v>
      </c>
      <c r="J106" s="25">
        <v>0</v>
      </c>
      <c r="K106" s="25">
        <v>99.728997289999995</v>
      </c>
      <c r="L106" s="25">
        <v>1845</v>
      </c>
      <c r="M106" s="25">
        <v>100</v>
      </c>
    </row>
    <row r="107" spans="1:13">
      <c r="A107" s="27" t="s">
        <v>699</v>
      </c>
      <c r="B107" s="26"/>
      <c r="C107" s="26"/>
      <c r="D107" s="26"/>
      <c r="E107" s="26"/>
      <c r="F107" s="26"/>
      <c r="G107" s="26"/>
      <c r="H107" s="26"/>
      <c r="I107" s="26"/>
      <c r="J107" s="26"/>
      <c r="K107" s="26"/>
      <c r="L107" s="26"/>
      <c r="M107" s="26"/>
    </row>
    <row r="108" spans="1:13">
      <c r="A108" s="25" t="s">
        <v>698</v>
      </c>
      <c r="B108" s="25">
        <v>237</v>
      </c>
      <c r="C108" s="25">
        <v>0</v>
      </c>
      <c r="D108" s="25">
        <v>0</v>
      </c>
      <c r="E108" s="25">
        <v>0</v>
      </c>
      <c r="F108" s="25">
        <v>0</v>
      </c>
      <c r="G108" s="25">
        <v>0</v>
      </c>
      <c r="H108" s="25">
        <v>0</v>
      </c>
      <c r="I108" s="25">
        <v>0</v>
      </c>
      <c r="J108" s="25">
        <v>0</v>
      </c>
      <c r="K108" s="25">
        <v>100</v>
      </c>
      <c r="L108" s="25">
        <v>237</v>
      </c>
      <c r="M108" s="25">
        <v>100</v>
      </c>
    </row>
    <row r="109" spans="1:13">
      <c r="A109" s="25" t="s">
        <v>697</v>
      </c>
      <c r="B109" s="25">
        <v>768</v>
      </c>
      <c r="C109" s="25">
        <v>1</v>
      </c>
      <c r="D109" s="25">
        <v>0</v>
      </c>
      <c r="E109" s="25">
        <v>0</v>
      </c>
      <c r="F109" s="25">
        <v>0</v>
      </c>
      <c r="G109" s="25">
        <v>0</v>
      </c>
      <c r="H109" s="25">
        <v>0</v>
      </c>
      <c r="I109" s="25">
        <v>0</v>
      </c>
      <c r="J109" s="25">
        <v>0</v>
      </c>
      <c r="K109" s="25">
        <v>99.869791666699996</v>
      </c>
      <c r="L109" s="25">
        <v>768</v>
      </c>
      <c r="M109" s="25">
        <v>100</v>
      </c>
    </row>
    <row r="110" spans="1:13">
      <c r="A110" s="25" t="s">
        <v>696</v>
      </c>
      <c r="B110" s="25">
        <v>282</v>
      </c>
      <c r="C110" s="25">
        <v>1</v>
      </c>
      <c r="D110" s="25">
        <v>0</v>
      </c>
      <c r="E110" s="25">
        <v>0</v>
      </c>
      <c r="F110" s="25">
        <v>0</v>
      </c>
      <c r="G110" s="25">
        <v>0</v>
      </c>
      <c r="H110" s="25">
        <v>0</v>
      </c>
      <c r="I110" s="25">
        <v>0</v>
      </c>
      <c r="J110" s="25">
        <v>0</v>
      </c>
      <c r="K110" s="25">
        <v>99.645390070900007</v>
      </c>
      <c r="L110" s="25">
        <v>282</v>
      </c>
      <c r="M110" s="25">
        <v>100</v>
      </c>
    </row>
    <row r="111" spans="1:13">
      <c r="A111" s="25" t="s">
        <v>695</v>
      </c>
      <c r="B111" s="25">
        <v>1188</v>
      </c>
      <c r="C111" s="25">
        <v>3</v>
      </c>
      <c r="D111" s="25">
        <v>0</v>
      </c>
      <c r="E111" s="25">
        <v>0</v>
      </c>
      <c r="F111" s="25">
        <v>0</v>
      </c>
      <c r="G111" s="25">
        <v>0</v>
      </c>
      <c r="H111" s="25">
        <v>0</v>
      </c>
      <c r="I111" s="25">
        <v>0</v>
      </c>
      <c r="J111" s="25">
        <v>0</v>
      </c>
      <c r="K111" s="25">
        <v>99.747474747499993</v>
      </c>
      <c r="L111" s="25">
        <v>1188</v>
      </c>
      <c r="M111" s="25">
        <v>100</v>
      </c>
    </row>
    <row r="112" spans="1:13">
      <c r="A112" s="25" t="s">
        <v>694</v>
      </c>
      <c r="B112" s="25">
        <v>837</v>
      </c>
      <c r="C112" s="25">
        <v>1</v>
      </c>
      <c r="D112" s="25">
        <v>0</v>
      </c>
      <c r="E112" s="25">
        <v>0</v>
      </c>
      <c r="F112" s="25">
        <v>0</v>
      </c>
      <c r="G112" s="25">
        <v>0</v>
      </c>
      <c r="H112" s="25">
        <v>0</v>
      </c>
      <c r="I112" s="25">
        <v>0</v>
      </c>
      <c r="J112" s="25">
        <v>0</v>
      </c>
      <c r="K112" s="25">
        <v>99.880525687000002</v>
      </c>
      <c r="L112" s="25">
        <v>837</v>
      </c>
      <c r="M112" s="25">
        <v>100</v>
      </c>
    </row>
    <row r="113" spans="1:13">
      <c r="A113" s="25" t="s">
        <v>693</v>
      </c>
      <c r="B113" s="25">
        <v>1056</v>
      </c>
      <c r="C113" s="25">
        <v>2</v>
      </c>
      <c r="D113" s="25">
        <v>0</v>
      </c>
      <c r="E113" s="25">
        <v>0</v>
      </c>
      <c r="F113" s="25">
        <v>0</v>
      </c>
      <c r="G113" s="25">
        <v>0</v>
      </c>
      <c r="H113" s="25">
        <v>0</v>
      </c>
      <c r="I113" s="25">
        <v>0</v>
      </c>
      <c r="J113" s="25">
        <v>0</v>
      </c>
      <c r="K113" s="25">
        <v>99.810606060599994</v>
      </c>
      <c r="L113" s="25">
        <v>1056</v>
      </c>
      <c r="M113" s="25">
        <v>100</v>
      </c>
    </row>
    <row r="114" spans="1:13">
      <c r="A114" s="25" t="s">
        <v>692</v>
      </c>
      <c r="B114" s="25">
        <v>861</v>
      </c>
      <c r="C114" s="25">
        <v>0</v>
      </c>
      <c r="D114" s="25">
        <v>0</v>
      </c>
      <c r="E114" s="25">
        <v>0</v>
      </c>
      <c r="F114" s="25">
        <v>0</v>
      </c>
      <c r="G114" s="25">
        <v>0</v>
      </c>
      <c r="H114" s="25">
        <v>0</v>
      </c>
      <c r="I114" s="25">
        <v>0</v>
      </c>
      <c r="J114" s="25">
        <v>0</v>
      </c>
      <c r="K114" s="25">
        <v>100</v>
      </c>
      <c r="L114" s="25">
        <v>861</v>
      </c>
      <c r="M114" s="25">
        <v>100</v>
      </c>
    </row>
    <row r="115" spans="1:13">
      <c r="A115" s="25" t="s">
        <v>691</v>
      </c>
      <c r="B115" s="25">
        <v>1125</v>
      </c>
      <c r="C115" s="25">
        <v>2</v>
      </c>
      <c r="D115" s="25">
        <v>0</v>
      </c>
      <c r="E115" s="25">
        <v>0</v>
      </c>
      <c r="F115" s="25">
        <v>0</v>
      </c>
      <c r="G115" s="25">
        <v>0</v>
      </c>
      <c r="H115" s="25">
        <v>0</v>
      </c>
      <c r="I115" s="25">
        <v>0</v>
      </c>
      <c r="J115" s="25">
        <v>0</v>
      </c>
      <c r="K115" s="25">
        <v>99.822222222199997</v>
      </c>
      <c r="L115" s="25">
        <v>1125</v>
      </c>
      <c r="M115" s="25">
        <v>100</v>
      </c>
    </row>
    <row r="116" spans="1:13">
      <c r="A116" s="25" t="s">
        <v>690</v>
      </c>
      <c r="B116" s="25">
        <v>957</v>
      </c>
      <c r="C116" s="25">
        <v>3</v>
      </c>
      <c r="D116" s="25">
        <v>0</v>
      </c>
      <c r="E116" s="25">
        <v>0</v>
      </c>
      <c r="F116" s="25">
        <v>0</v>
      </c>
      <c r="G116" s="25">
        <v>0</v>
      </c>
      <c r="H116" s="25">
        <v>0</v>
      </c>
      <c r="I116" s="25">
        <v>0</v>
      </c>
      <c r="J116" s="25">
        <v>0</v>
      </c>
      <c r="K116" s="25">
        <v>99.686520376199994</v>
      </c>
      <c r="L116" s="25">
        <v>957</v>
      </c>
      <c r="M116" s="25">
        <v>100</v>
      </c>
    </row>
    <row r="117" spans="1:13">
      <c r="A117" s="25" t="s">
        <v>689</v>
      </c>
      <c r="B117" s="25">
        <v>519</v>
      </c>
      <c r="C117" s="25">
        <v>1</v>
      </c>
      <c r="D117" s="25">
        <v>0</v>
      </c>
      <c r="E117" s="25">
        <v>0</v>
      </c>
      <c r="F117" s="25">
        <v>0</v>
      </c>
      <c r="G117" s="25">
        <v>0</v>
      </c>
      <c r="H117" s="25">
        <v>0</v>
      </c>
      <c r="I117" s="25">
        <v>0</v>
      </c>
      <c r="J117" s="25">
        <v>0</v>
      </c>
      <c r="K117" s="25">
        <v>99.807321772600005</v>
      </c>
      <c r="L117" s="25">
        <v>519</v>
      </c>
      <c r="M117" s="25">
        <v>100</v>
      </c>
    </row>
    <row r="118" spans="1:13">
      <c r="A118" s="25" t="s">
        <v>688</v>
      </c>
      <c r="B118" s="25">
        <v>1341</v>
      </c>
      <c r="C118" s="25">
        <v>1</v>
      </c>
      <c r="D118" s="25">
        <v>0</v>
      </c>
      <c r="E118" s="25">
        <v>0</v>
      </c>
      <c r="F118" s="25">
        <v>0</v>
      </c>
      <c r="G118" s="25">
        <v>0</v>
      </c>
      <c r="H118" s="25">
        <v>0</v>
      </c>
      <c r="I118" s="25">
        <v>0</v>
      </c>
      <c r="J118" s="25">
        <v>0</v>
      </c>
      <c r="K118" s="25">
        <v>99.925428784499999</v>
      </c>
      <c r="L118" s="25">
        <v>1341</v>
      </c>
      <c r="M118" s="25">
        <v>100</v>
      </c>
    </row>
    <row r="119" spans="1:13">
      <c r="A119" s="25" t="s">
        <v>687</v>
      </c>
      <c r="B119" s="25">
        <v>1026</v>
      </c>
      <c r="C119" s="25">
        <v>3</v>
      </c>
      <c r="D119" s="25">
        <v>0</v>
      </c>
      <c r="E119" s="25">
        <v>0</v>
      </c>
      <c r="F119" s="25">
        <v>0</v>
      </c>
      <c r="G119" s="25">
        <v>0</v>
      </c>
      <c r="H119" s="25">
        <v>0</v>
      </c>
      <c r="I119" s="25">
        <v>0</v>
      </c>
      <c r="J119" s="25">
        <v>0</v>
      </c>
      <c r="K119" s="25">
        <v>99.707602339199994</v>
      </c>
      <c r="L119" s="25">
        <v>1026</v>
      </c>
      <c r="M119" s="25">
        <v>100</v>
      </c>
    </row>
    <row r="120" spans="1:13">
      <c r="A120" s="25" t="s">
        <v>686</v>
      </c>
      <c r="B120" s="25">
        <v>324</v>
      </c>
      <c r="C120" s="25">
        <v>0</v>
      </c>
      <c r="D120" s="25">
        <v>0</v>
      </c>
      <c r="E120" s="25">
        <v>0</v>
      </c>
      <c r="F120" s="25">
        <v>0</v>
      </c>
      <c r="G120" s="25">
        <v>0</v>
      </c>
      <c r="H120" s="25">
        <v>0</v>
      </c>
      <c r="I120" s="25">
        <v>0</v>
      </c>
      <c r="J120" s="25">
        <v>0</v>
      </c>
      <c r="K120" s="25">
        <v>100</v>
      </c>
      <c r="L120" s="25">
        <v>324</v>
      </c>
      <c r="M120" s="25">
        <v>100</v>
      </c>
    </row>
    <row r="121" spans="1:13">
      <c r="A121" s="27" t="s">
        <v>685</v>
      </c>
      <c r="B121" s="26"/>
      <c r="C121" s="26"/>
      <c r="D121" s="26"/>
      <c r="E121" s="26"/>
      <c r="F121" s="26"/>
      <c r="G121" s="26"/>
      <c r="H121" s="26"/>
      <c r="I121" s="26"/>
      <c r="J121" s="26"/>
      <c r="K121" s="26"/>
      <c r="L121" s="26"/>
      <c r="M121" s="26"/>
    </row>
    <row r="122" spans="1:13">
      <c r="A122" s="25" t="s">
        <v>684</v>
      </c>
      <c r="B122" s="25">
        <v>1008</v>
      </c>
      <c r="C122" s="25">
        <v>1</v>
      </c>
      <c r="D122" s="25">
        <v>0</v>
      </c>
      <c r="E122" s="25">
        <v>0</v>
      </c>
      <c r="F122" s="25">
        <v>0</v>
      </c>
      <c r="G122" s="25">
        <v>0</v>
      </c>
      <c r="H122" s="25">
        <v>0</v>
      </c>
      <c r="I122" s="25">
        <v>0</v>
      </c>
      <c r="J122" s="25">
        <v>0</v>
      </c>
      <c r="K122" s="25">
        <v>99.900793650799997</v>
      </c>
      <c r="L122" s="25">
        <v>1008</v>
      </c>
      <c r="M122" s="25">
        <v>100</v>
      </c>
    </row>
    <row r="123" spans="1:13">
      <c r="A123" s="25" t="s">
        <v>683</v>
      </c>
      <c r="B123" s="25">
        <v>780</v>
      </c>
      <c r="C123" s="25">
        <v>1</v>
      </c>
      <c r="D123" s="25">
        <v>0</v>
      </c>
      <c r="E123" s="25">
        <v>0</v>
      </c>
      <c r="F123" s="25">
        <v>0</v>
      </c>
      <c r="G123" s="25">
        <v>0</v>
      </c>
      <c r="H123" s="25">
        <v>0</v>
      </c>
      <c r="I123" s="25">
        <v>0</v>
      </c>
      <c r="J123" s="25">
        <v>0</v>
      </c>
      <c r="K123" s="25">
        <v>99.871794871800006</v>
      </c>
      <c r="L123" s="25">
        <v>780</v>
      </c>
      <c r="M123" s="25">
        <v>100</v>
      </c>
    </row>
    <row r="124" spans="1:13">
      <c r="A124" s="25" t="s">
        <v>682</v>
      </c>
      <c r="B124" s="25">
        <v>759</v>
      </c>
      <c r="C124" s="25">
        <v>3</v>
      </c>
      <c r="D124" s="25">
        <v>0</v>
      </c>
      <c r="E124" s="25">
        <v>0</v>
      </c>
      <c r="F124" s="25">
        <v>0</v>
      </c>
      <c r="G124" s="25">
        <v>0</v>
      </c>
      <c r="H124" s="25">
        <v>0</v>
      </c>
      <c r="I124" s="25">
        <v>0</v>
      </c>
      <c r="J124" s="25">
        <v>0</v>
      </c>
      <c r="K124" s="25">
        <v>99.604743083000002</v>
      </c>
      <c r="L124" s="25">
        <v>759</v>
      </c>
      <c r="M124" s="25">
        <v>100</v>
      </c>
    </row>
    <row r="125" spans="1:13">
      <c r="A125" s="25" t="s">
        <v>681</v>
      </c>
      <c r="B125" s="25">
        <v>783</v>
      </c>
      <c r="C125" s="25">
        <v>2</v>
      </c>
      <c r="D125" s="25">
        <v>0</v>
      </c>
      <c r="E125" s="25">
        <v>0</v>
      </c>
      <c r="F125" s="25">
        <v>0</v>
      </c>
      <c r="G125" s="25">
        <v>0</v>
      </c>
      <c r="H125" s="25">
        <v>0</v>
      </c>
      <c r="I125" s="25">
        <v>0</v>
      </c>
      <c r="J125" s="25">
        <v>0</v>
      </c>
      <c r="K125" s="25">
        <v>99.744572158400004</v>
      </c>
      <c r="L125" s="25">
        <v>783</v>
      </c>
      <c r="M125" s="25">
        <v>100</v>
      </c>
    </row>
    <row r="126" spans="1:13">
      <c r="A126" s="25" t="s">
        <v>680</v>
      </c>
      <c r="B126" s="25">
        <v>1104</v>
      </c>
      <c r="C126" s="25">
        <v>4</v>
      </c>
      <c r="D126" s="25">
        <v>0</v>
      </c>
      <c r="E126" s="25">
        <v>0</v>
      </c>
      <c r="F126" s="25">
        <v>0</v>
      </c>
      <c r="G126" s="25">
        <v>0</v>
      </c>
      <c r="H126" s="25">
        <v>0</v>
      </c>
      <c r="I126" s="25">
        <v>0</v>
      </c>
      <c r="J126" s="25">
        <v>0</v>
      </c>
      <c r="K126" s="25">
        <v>99.637681159400003</v>
      </c>
      <c r="L126" s="25">
        <v>1104</v>
      </c>
      <c r="M126" s="25">
        <v>100</v>
      </c>
    </row>
    <row r="127" spans="1:13">
      <c r="A127" s="25" t="s">
        <v>679</v>
      </c>
      <c r="B127" s="25">
        <v>1119</v>
      </c>
      <c r="C127" s="25">
        <v>3</v>
      </c>
      <c r="D127" s="25">
        <v>0</v>
      </c>
      <c r="E127" s="25">
        <v>0</v>
      </c>
      <c r="F127" s="25">
        <v>0</v>
      </c>
      <c r="G127" s="25">
        <v>0</v>
      </c>
      <c r="H127" s="25">
        <v>0</v>
      </c>
      <c r="I127" s="25">
        <v>0</v>
      </c>
      <c r="J127" s="25">
        <v>0</v>
      </c>
      <c r="K127" s="25">
        <v>99.731903485299995</v>
      </c>
      <c r="L127" s="25">
        <v>1119</v>
      </c>
      <c r="M127" s="25">
        <v>100</v>
      </c>
    </row>
    <row r="128" spans="1:13">
      <c r="A128" s="25" t="s">
        <v>678</v>
      </c>
      <c r="B128" s="25">
        <v>1110</v>
      </c>
      <c r="C128" s="25">
        <v>1</v>
      </c>
      <c r="D128" s="25">
        <v>0</v>
      </c>
      <c r="E128" s="25">
        <v>0</v>
      </c>
      <c r="F128" s="25">
        <v>0</v>
      </c>
      <c r="G128" s="25">
        <v>0</v>
      </c>
      <c r="H128" s="25">
        <v>0</v>
      </c>
      <c r="I128" s="25">
        <v>0</v>
      </c>
      <c r="J128" s="25">
        <v>0</v>
      </c>
      <c r="K128" s="25">
        <v>99.909909909899994</v>
      </c>
      <c r="L128" s="25">
        <v>1110</v>
      </c>
      <c r="M128" s="25">
        <v>100</v>
      </c>
    </row>
    <row r="129" spans="1:13">
      <c r="A129" s="27" t="s">
        <v>677</v>
      </c>
      <c r="B129" s="26"/>
      <c r="C129" s="26"/>
      <c r="D129" s="26"/>
      <c r="E129" s="26"/>
      <c r="F129" s="26"/>
      <c r="G129" s="26"/>
      <c r="H129" s="26"/>
      <c r="I129" s="26"/>
      <c r="J129" s="26"/>
      <c r="K129" s="26"/>
      <c r="L129" s="26"/>
      <c r="M129" s="26"/>
    </row>
    <row r="130" spans="1:13">
      <c r="A130" s="25" t="s">
        <v>676</v>
      </c>
      <c r="B130" s="25">
        <v>1281</v>
      </c>
      <c r="C130" s="25">
        <v>1</v>
      </c>
      <c r="D130" s="25">
        <v>0</v>
      </c>
      <c r="E130" s="25">
        <v>0</v>
      </c>
      <c r="F130" s="25">
        <v>0</v>
      </c>
      <c r="G130" s="25">
        <v>0</v>
      </c>
      <c r="H130" s="25">
        <v>0</v>
      </c>
      <c r="I130" s="25">
        <v>0</v>
      </c>
      <c r="J130" s="25">
        <v>0</v>
      </c>
      <c r="K130" s="25">
        <v>99.921935987500007</v>
      </c>
      <c r="L130" s="25">
        <v>1281</v>
      </c>
      <c r="M130" s="25">
        <v>100</v>
      </c>
    </row>
    <row r="131" spans="1:13">
      <c r="A131" s="25" t="s">
        <v>675</v>
      </c>
      <c r="B131" s="25">
        <v>819</v>
      </c>
      <c r="C131" s="25">
        <v>2</v>
      </c>
      <c r="D131" s="25">
        <v>0</v>
      </c>
      <c r="E131" s="25">
        <v>0</v>
      </c>
      <c r="F131" s="25">
        <v>1</v>
      </c>
      <c r="G131" s="25">
        <v>0</v>
      </c>
      <c r="H131" s="25">
        <v>0</v>
      </c>
      <c r="I131" s="25">
        <v>46</v>
      </c>
      <c r="J131" s="25">
        <v>0</v>
      </c>
      <c r="K131" s="25">
        <v>94.139194139200001</v>
      </c>
      <c r="L131" s="25">
        <v>773</v>
      </c>
      <c r="M131" s="25">
        <v>94.383394383400002</v>
      </c>
    </row>
    <row r="132" spans="1:13">
      <c r="A132" s="27" t="s">
        <v>674</v>
      </c>
      <c r="B132" s="26"/>
      <c r="C132" s="26"/>
      <c r="D132" s="26"/>
      <c r="E132" s="26"/>
      <c r="F132" s="26"/>
      <c r="G132" s="26"/>
      <c r="H132" s="26"/>
      <c r="I132" s="26"/>
      <c r="J132" s="26"/>
      <c r="K132" s="26"/>
      <c r="L132" s="26"/>
      <c r="M132" s="26"/>
    </row>
    <row r="133" spans="1:13">
      <c r="A133" s="25" t="s">
        <v>673</v>
      </c>
      <c r="B133" s="25">
        <v>663</v>
      </c>
      <c r="C133" s="25">
        <v>3</v>
      </c>
      <c r="D133" s="25">
        <v>0</v>
      </c>
      <c r="E133" s="25">
        <v>0</v>
      </c>
      <c r="F133" s="25">
        <v>0</v>
      </c>
      <c r="G133" s="25">
        <v>0</v>
      </c>
      <c r="H133" s="25">
        <v>0</v>
      </c>
      <c r="I133" s="25">
        <v>0</v>
      </c>
      <c r="J133" s="25">
        <v>0</v>
      </c>
      <c r="K133" s="25">
        <v>99.547511312200001</v>
      </c>
      <c r="L133" s="25">
        <v>663</v>
      </c>
      <c r="M133" s="25">
        <v>100</v>
      </c>
    </row>
    <row r="134" spans="1:13">
      <c r="A134" s="25" t="s">
        <v>672</v>
      </c>
      <c r="B134" s="25">
        <v>699</v>
      </c>
      <c r="C134" s="25">
        <v>3</v>
      </c>
      <c r="D134" s="25">
        <v>0</v>
      </c>
      <c r="E134" s="25">
        <v>0</v>
      </c>
      <c r="F134" s="25">
        <v>0</v>
      </c>
      <c r="G134" s="25">
        <v>0</v>
      </c>
      <c r="H134" s="25">
        <v>0</v>
      </c>
      <c r="I134" s="25">
        <v>0</v>
      </c>
      <c r="J134" s="25">
        <v>0</v>
      </c>
      <c r="K134" s="25">
        <v>99.570815450599994</v>
      </c>
      <c r="L134" s="25">
        <v>699</v>
      </c>
      <c r="M134" s="25">
        <v>100</v>
      </c>
    </row>
    <row r="135" spans="1:13">
      <c r="A135" s="25" t="s">
        <v>671</v>
      </c>
      <c r="B135" s="25">
        <v>855</v>
      </c>
      <c r="C135" s="25">
        <v>3</v>
      </c>
      <c r="D135" s="25">
        <v>0</v>
      </c>
      <c r="E135" s="25">
        <v>0</v>
      </c>
      <c r="F135" s="25">
        <v>0</v>
      </c>
      <c r="G135" s="25">
        <v>0</v>
      </c>
      <c r="H135" s="25">
        <v>0</v>
      </c>
      <c r="I135" s="25">
        <v>0</v>
      </c>
      <c r="J135" s="25">
        <v>0</v>
      </c>
      <c r="K135" s="25">
        <v>99.649122806999998</v>
      </c>
      <c r="L135" s="25">
        <v>855</v>
      </c>
      <c r="M135" s="25">
        <v>100</v>
      </c>
    </row>
    <row r="136" spans="1:13">
      <c r="A136" s="25" t="s">
        <v>670</v>
      </c>
      <c r="B136" s="25">
        <v>1089</v>
      </c>
      <c r="C136" s="25">
        <v>3</v>
      </c>
      <c r="D136" s="25">
        <v>0</v>
      </c>
      <c r="E136" s="25">
        <v>0</v>
      </c>
      <c r="F136" s="25">
        <v>0</v>
      </c>
      <c r="G136" s="25">
        <v>0</v>
      </c>
      <c r="H136" s="25">
        <v>0</v>
      </c>
      <c r="I136" s="25">
        <v>0</v>
      </c>
      <c r="J136" s="25">
        <v>0</v>
      </c>
      <c r="K136" s="25">
        <v>99.724517906299994</v>
      </c>
      <c r="L136" s="25">
        <v>1089</v>
      </c>
      <c r="M136" s="25">
        <v>100</v>
      </c>
    </row>
    <row r="137" spans="1:13">
      <c r="A137" s="25" t="s">
        <v>669</v>
      </c>
      <c r="B137" s="25">
        <v>1290</v>
      </c>
      <c r="C137" s="25">
        <v>5</v>
      </c>
      <c r="D137" s="25">
        <v>0</v>
      </c>
      <c r="E137" s="25">
        <v>1</v>
      </c>
      <c r="F137" s="25">
        <v>0</v>
      </c>
      <c r="G137" s="25">
        <v>0</v>
      </c>
      <c r="H137" s="25">
        <v>2</v>
      </c>
      <c r="I137" s="25">
        <v>0</v>
      </c>
      <c r="J137" s="25">
        <v>0</v>
      </c>
      <c r="K137" s="25">
        <v>99.612403100799995</v>
      </c>
      <c r="L137" s="25">
        <v>1290</v>
      </c>
      <c r="M137" s="25">
        <v>100</v>
      </c>
    </row>
    <row r="138" spans="1:13">
      <c r="A138" s="25" t="s">
        <v>668</v>
      </c>
      <c r="B138" s="25">
        <v>1425</v>
      </c>
      <c r="C138" s="25">
        <v>3</v>
      </c>
      <c r="D138" s="25">
        <v>0</v>
      </c>
      <c r="E138" s="25">
        <v>0</v>
      </c>
      <c r="F138" s="25">
        <v>0</v>
      </c>
      <c r="G138" s="25">
        <v>0</v>
      </c>
      <c r="H138" s="25">
        <v>0</v>
      </c>
      <c r="I138" s="25">
        <v>0</v>
      </c>
      <c r="J138" s="25">
        <v>0</v>
      </c>
      <c r="K138" s="25">
        <v>99.789473684200004</v>
      </c>
      <c r="L138" s="25">
        <v>1425</v>
      </c>
      <c r="M138" s="25">
        <v>100</v>
      </c>
    </row>
    <row r="139" spans="1:13">
      <c r="A139" s="25" t="s">
        <v>667</v>
      </c>
      <c r="B139" s="25">
        <v>1278</v>
      </c>
      <c r="C139" s="25">
        <v>4</v>
      </c>
      <c r="D139" s="25">
        <v>0</v>
      </c>
      <c r="E139" s="25">
        <v>0</v>
      </c>
      <c r="F139" s="25">
        <v>0</v>
      </c>
      <c r="G139" s="25">
        <v>0</v>
      </c>
      <c r="H139" s="25">
        <v>0</v>
      </c>
      <c r="I139" s="25">
        <v>0</v>
      </c>
      <c r="J139" s="25">
        <v>0</v>
      </c>
      <c r="K139" s="25">
        <v>99.687010954599998</v>
      </c>
      <c r="L139" s="25">
        <v>1278</v>
      </c>
      <c r="M139" s="25">
        <v>100</v>
      </c>
    </row>
    <row r="140" spans="1:13">
      <c r="A140" s="25" t="s">
        <v>666</v>
      </c>
      <c r="B140" s="25">
        <v>2112</v>
      </c>
      <c r="C140" s="25">
        <v>4</v>
      </c>
      <c r="D140" s="25">
        <v>0</v>
      </c>
      <c r="E140" s="25">
        <v>0</v>
      </c>
      <c r="F140" s="25">
        <v>0</v>
      </c>
      <c r="G140" s="25">
        <v>0</v>
      </c>
      <c r="H140" s="25">
        <v>0</v>
      </c>
      <c r="I140" s="25">
        <v>0</v>
      </c>
      <c r="J140" s="25">
        <v>0</v>
      </c>
      <c r="K140" s="25">
        <v>99.810606060599994</v>
      </c>
      <c r="L140" s="25">
        <v>2112</v>
      </c>
      <c r="M140" s="25">
        <v>100</v>
      </c>
    </row>
    <row r="141" spans="1:13">
      <c r="A141" s="25" t="s">
        <v>665</v>
      </c>
      <c r="B141" s="25">
        <v>927</v>
      </c>
      <c r="C141" s="25">
        <v>5</v>
      </c>
      <c r="D141" s="25">
        <v>0</v>
      </c>
      <c r="E141" s="25">
        <v>0</v>
      </c>
      <c r="F141" s="25">
        <v>0</v>
      </c>
      <c r="G141" s="25">
        <v>0</v>
      </c>
      <c r="H141" s="25">
        <v>0</v>
      </c>
      <c r="I141" s="25">
        <v>0</v>
      </c>
      <c r="J141" s="25">
        <v>0</v>
      </c>
      <c r="K141" s="25">
        <v>99.460625674200003</v>
      </c>
      <c r="L141" s="25">
        <v>927</v>
      </c>
      <c r="M141" s="25">
        <v>100</v>
      </c>
    </row>
    <row r="142" spans="1:13">
      <c r="A142" s="25" t="s">
        <v>664</v>
      </c>
      <c r="B142" s="25">
        <v>1233</v>
      </c>
      <c r="C142" s="25">
        <v>4</v>
      </c>
      <c r="D142" s="25">
        <v>0</v>
      </c>
      <c r="E142" s="25">
        <v>0</v>
      </c>
      <c r="F142" s="25">
        <v>0</v>
      </c>
      <c r="G142" s="25">
        <v>0</v>
      </c>
      <c r="H142" s="25">
        <v>0</v>
      </c>
      <c r="I142" s="25">
        <v>0</v>
      </c>
      <c r="J142" s="25">
        <v>0</v>
      </c>
      <c r="K142" s="25">
        <v>99.675587996800004</v>
      </c>
      <c r="L142" s="25">
        <v>1233</v>
      </c>
      <c r="M142" s="25">
        <v>100</v>
      </c>
    </row>
    <row r="143" spans="1:13">
      <c r="A143" s="25" t="s">
        <v>663</v>
      </c>
      <c r="B143" s="25">
        <v>1560</v>
      </c>
      <c r="C143" s="25">
        <v>3</v>
      </c>
      <c r="D143" s="25">
        <v>0</v>
      </c>
      <c r="E143" s="25">
        <v>0</v>
      </c>
      <c r="F143" s="25">
        <v>0</v>
      </c>
      <c r="G143" s="25">
        <v>0</v>
      </c>
      <c r="H143" s="25">
        <v>0</v>
      </c>
      <c r="I143" s="25">
        <v>0</v>
      </c>
      <c r="J143" s="25">
        <v>0</v>
      </c>
      <c r="K143" s="25">
        <v>99.807692307699995</v>
      </c>
      <c r="L143" s="25">
        <v>1560</v>
      </c>
      <c r="M143" s="25">
        <v>100</v>
      </c>
    </row>
    <row r="144" spans="1:13">
      <c r="A144" s="25" t="s">
        <v>662</v>
      </c>
      <c r="B144" s="25">
        <v>600</v>
      </c>
      <c r="C144" s="25">
        <v>3</v>
      </c>
      <c r="D144" s="25">
        <v>0</v>
      </c>
      <c r="E144" s="25">
        <v>1</v>
      </c>
      <c r="F144" s="25">
        <v>0</v>
      </c>
      <c r="G144" s="25">
        <v>0</v>
      </c>
      <c r="H144" s="25">
        <v>1</v>
      </c>
      <c r="I144" s="25">
        <v>0</v>
      </c>
      <c r="J144" s="25">
        <v>0</v>
      </c>
      <c r="K144" s="25">
        <v>99.5</v>
      </c>
      <c r="L144" s="25">
        <v>600</v>
      </c>
      <c r="M144" s="25">
        <v>100</v>
      </c>
    </row>
    <row r="145" spans="1:13">
      <c r="A145" s="25" t="s">
        <v>661</v>
      </c>
      <c r="B145" s="25">
        <v>801</v>
      </c>
      <c r="C145" s="25">
        <v>0</v>
      </c>
      <c r="D145" s="25">
        <v>0</v>
      </c>
      <c r="E145" s="25">
        <v>0</v>
      </c>
      <c r="F145" s="25">
        <v>0</v>
      </c>
      <c r="G145" s="25">
        <v>0</v>
      </c>
      <c r="H145" s="25">
        <v>0</v>
      </c>
      <c r="I145" s="25">
        <v>0</v>
      </c>
      <c r="J145" s="25">
        <v>0</v>
      </c>
      <c r="K145" s="25">
        <v>100</v>
      </c>
      <c r="L145" s="25">
        <v>801</v>
      </c>
      <c r="M145" s="25">
        <v>100</v>
      </c>
    </row>
    <row r="146" spans="1:13">
      <c r="A146" s="25" t="s">
        <v>660</v>
      </c>
      <c r="B146" s="25">
        <v>1209</v>
      </c>
      <c r="C146" s="25">
        <v>3</v>
      </c>
      <c r="D146" s="25">
        <v>1</v>
      </c>
      <c r="E146" s="25">
        <v>0</v>
      </c>
      <c r="F146" s="25">
        <v>0</v>
      </c>
      <c r="G146" s="25">
        <v>1</v>
      </c>
      <c r="H146" s="25">
        <v>0</v>
      </c>
      <c r="I146" s="25">
        <v>0</v>
      </c>
      <c r="J146" s="25">
        <v>0</v>
      </c>
      <c r="K146" s="25">
        <v>99.751861042200005</v>
      </c>
      <c r="L146" s="25">
        <v>1209</v>
      </c>
      <c r="M146" s="25">
        <v>100</v>
      </c>
    </row>
    <row r="147" spans="1:13">
      <c r="A147" s="27" t="s">
        <v>659</v>
      </c>
      <c r="B147" s="26"/>
      <c r="C147" s="26"/>
      <c r="D147" s="26"/>
      <c r="E147" s="26"/>
      <c r="F147" s="26"/>
      <c r="G147" s="26"/>
      <c r="H147" s="26"/>
      <c r="I147" s="26"/>
      <c r="J147" s="26"/>
      <c r="K147" s="26"/>
      <c r="L147" s="26"/>
      <c r="M147" s="26"/>
    </row>
    <row r="148" spans="1:13">
      <c r="A148" s="25" t="s">
        <v>658</v>
      </c>
      <c r="B148" s="25">
        <v>846</v>
      </c>
      <c r="C148" s="25">
        <v>1</v>
      </c>
      <c r="D148" s="25">
        <v>0</v>
      </c>
      <c r="E148" s="25">
        <v>0</v>
      </c>
      <c r="F148" s="25">
        <v>0</v>
      </c>
      <c r="G148" s="25">
        <v>0</v>
      </c>
      <c r="H148" s="25">
        <v>0</v>
      </c>
      <c r="I148" s="25">
        <v>0</v>
      </c>
      <c r="J148" s="25">
        <v>0</v>
      </c>
      <c r="K148" s="25">
        <v>99.881796690300007</v>
      </c>
      <c r="L148" s="25">
        <v>846</v>
      </c>
      <c r="M148" s="25">
        <v>100</v>
      </c>
    </row>
    <row r="149" spans="1:13">
      <c r="A149" s="25" t="s">
        <v>657</v>
      </c>
      <c r="B149" s="25">
        <v>837</v>
      </c>
      <c r="C149" s="25">
        <v>2</v>
      </c>
      <c r="D149" s="25">
        <v>0</v>
      </c>
      <c r="E149" s="25">
        <v>0</v>
      </c>
      <c r="F149" s="25">
        <v>0</v>
      </c>
      <c r="G149" s="25">
        <v>0</v>
      </c>
      <c r="H149" s="25">
        <v>0</v>
      </c>
      <c r="I149" s="25">
        <v>0</v>
      </c>
      <c r="J149" s="25">
        <v>0</v>
      </c>
      <c r="K149" s="25">
        <v>99.761051374000004</v>
      </c>
      <c r="L149" s="25">
        <v>837</v>
      </c>
      <c r="M149" s="25">
        <v>100</v>
      </c>
    </row>
    <row r="150" spans="1:13">
      <c r="A150" s="25" t="s">
        <v>656</v>
      </c>
      <c r="B150" s="25">
        <v>585</v>
      </c>
      <c r="C150" s="25">
        <v>2</v>
      </c>
      <c r="D150" s="25">
        <v>0</v>
      </c>
      <c r="E150" s="25">
        <v>0</v>
      </c>
      <c r="F150" s="25">
        <v>0</v>
      </c>
      <c r="G150" s="25">
        <v>0</v>
      </c>
      <c r="H150" s="25">
        <v>0</v>
      </c>
      <c r="I150" s="25">
        <v>0</v>
      </c>
      <c r="J150" s="25">
        <v>0</v>
      </c>
      <c r="K150" s="25">
        <v>99.658119658100006</v>
      </c>
      <c r="L150" s="25">
        <v>585</v>
      </c>
      <c r="M150" s="25">
        <v>100</v>
      </c>
    </row>
    <row r="151" spans="1:13">
      <c r="A151" s="25" t="s">
        <v>655</v>
      </c>
      <c r="B151" s="25">
        <v>1041</v>
      </c>
      <c r="C151" s="25">
        <v>2</v>
      </c>
      <c r="D151" s="25">
        <v>0</v>
      </c>
      <c r="E151" s="25">
        <v>0</v>
      </c>
      <c r="F151" s="25">
        <v>0</v>
      </c>
      <c r="G151" s="25">
        <v>0</v>
      </c>
      <c r="H151" s="25">
        <v>0</v>
      </c>
      <c r="I151" s="25">
        <v>0</v>
      </c>
      <c r="J151" s="25">
        <v>0</v>
      </c>
      <c r="K151" s="25">
        <v>99.807877041300003</v>
      </c>
      <c r="L151" s="25">
        <v>1041</v>
      </c>
      <c r="M151" s="25">
        <v>100</v>
      </c>
    </row>
    <row r="152" spans="1:13">
      <c r="A152" s="25" t="s">
        <v>654</v>
      </c>
      <c r="B152" s="25">
        <v>813</v>
      </c>
      <c r="C152" s="25">
        <v>4</v>
      </c>
      <c r="D152" s="25">
        <v>0</v>
      </c>
      <c r="E152" s="25">
        <v>0</v>
      </c>
      <c r="F152" s="25">
        <v>0</v>
      </c>
      <c r="G152" s="25">
        <v>0</v>
      </c>
      <c r="H152" s="25">
        <v>0</v>
      </c>
      <c r="I152" s="25">
        <v>0</v>
      </c>
      <c r="J152" s="25">
        <v>0</v>
      </c>
      <c r="K152" s="25">
        <v>99.507995080000001</v>
      </c>
      <c r="L152" s="25">
        <v>813</v>
      </c>
      <c r="M152" s="25">
        <v>100</v>
      </c>
    </row>
    <row r="153" spans="1:13">
      <c r="A153" s="25" t="s">
        <v>653</v>
      </c>
      <c r="B153" s="25">
        <v>972</v>
      </c>
      <c r="C153" s="25">
        <v>3</v>
      </c>
      <c r="D153" s="25">
        <v>0</v>
      </c>
      <c r="E153" s="25">
        <v>0</v>
      </c>
      <c r="F153" s="25">
        <v>0</v>
      </c>
      <c r="G153" s="25">
        <v>0</v>
      </c>
      <c r="H153" s="25">
        <v>0</v>
      </c>
      <c r="I153" s="25">
        <v>0</v>
      </c>
      <c r="J153" s="25">
        <v>0</v>
      </c>
      <c r="K153" s="25">
        <v>99.691358024699994</v>
      </c>
      <c r="L153" s="25">
        <v>972</v>
      </c>
      <c r="M153" s="25">
        <v>100</v>
      </c>
    </row>
    <row r="154" spans="1:13">
      <c r="A154" s="25" t="s">
        <v>652</v>
      </c>
      <c r="B154" s="25">
        <v>783</v>
      </c>
      <c r="C154" s="25">
        <v>1</v>
      </c>
      <c r="D154" s="25">
        <v>0</v>
      </c>
      <c r="E154" s="25">
        <v>0</v>
      </c>
      <c r="F154" s="25">
        <v>0</v>
      </c>
      <c r="G154" s="25">
        <v>0</v>
      </c>
      <c r="H154" s="25">
        <v>0</v>
      </c>
      <c r="I154" s="25">
        <v>0</v>
      </c>
      <c r="J154" s="25">
        <v>0</v>
      </c>
      <c r="K154" s="25">
        <v>99.872286079199995</v>
      </c>
      <c r="L154" s="25">
        <v>783</v>
      </c>
      <c r="M154" s="25">
        <v>100</v>
      </c>
    </row>
    <row r="155" spans="1:13">
      <c r="A155" s="25" t="s">
        <v>651</v>
      </c>
      <c r="B155" s="25">
        <v>804</v>
      </c>
      <c r="C155" s="25">
        <v>0</v>
      </c>
      <c r="D155" s="25">
        <v>0</v>
      </c>
      <c r="E155" s="25">
        <v>0</v>
      </c>
      <c r="F155" s="25">
        <v>0</v>
      </c>
      <c r="G155" s="25">
        <v>0</v>
      </c>
      <c r="H155" s="25">
        <v>0</v>
      </c>
      <c r="I155" s="25">
        <v>0</v>
      </c>
      <c r="J155" s="25">
        <v>0</v>
      </c>
      <c r="K155" s="25">
        <v>100</v>
      </c>
      <c r="L155" s="25">
        <v>804</v>
      </c>
      <c r="M155" s="25">
        <v>100</v>
      </c>
    </row>
    <row r="156" spans="1:13">
      <c r="A156" s="25" t="s">
        <v>650</v>
      </c>
      <c r="B156" s="25">
        <v>606</v>
      </c>
      <c r="C156" s="25">
        <v>4</v>
      </c>
      <c r="D156" s="25">
        <v>0</v>
      </c>
      <c r="E156" s="25">
        <v>0</v>
      </c>
      <c r="F156" s="25">
        <v>0</v>
      </c>
      <c r="G156" s="25">
        <v>0</v>
      </c>
      <c r="H156" s="25">
        <v>0</v>
      </c>
      <c r="I156" s="25">
        <v>0</v>
      </c>
      <c r="J156" s="25">
        <v>0</v>
      </c>
      <c r="K156" s="25">
        <v>99.339933993399995</v>
      </c>
      <c r="L156" s="25">
        <v>606</v>
      </c>
      <c r="M156" s="25">
        <v>100</v>
      </c>
    </row>
    <row r="157" spans="1:13">
      <c r="A157" s="25" t="s">
        <v>649</v>
      </c>
      <c r="B157" s="25">
        <v>2643</v>
      </c>
      <c r="C157" s="25">
        <v>5</v>
      </c>
      <c r="D157" s="25">
        <v>0</v>
      </c>
      <c r="E157" s="25">
        <v>0</v>
      </c>
      <c r="F157" s="25">
        <v>0</v>
      </c>
      <c r="G157" s="25">
        <v>0</v>
      </c>
      <c r="H157" s="25">
        <v>0</v>
      </c>
      <c r="I157" s="25">
        <v>0</v>
      </c>
      <c r="J157" s="25">
        <v>0</v>
      </c>
      <c r="K157" s="25">
        <v>99.810821036700005</v>
      </c>
      <c r="L157" s="25">
        <v>2643</v>
      </c>
      <c r="M157" s="25">
        <v>100</v>
      </c>
    </row>
    <row r="158" spans="1:13">
      <c r="A158" s="25" t="s">
        <v>648</v>
      </c>
      <c r="B158" s="25">
        <v>1461</v>
      </c>
      <c r="C158" s="25">
        <v>8</v>
      </c>
      <c r="D158" s="25">
        <v>0</v>
      </c>
      <c r="E158" s="25">
        <v>0</v>
      </c>
      <c r="F158" s="25">
        <v>0</v>
      </c>
      <c r="G158" s="25">
        <v>0</v>
      </c>
      <c r="H158" s="25">
        <v>0</v>
      </c>
      <c r="I158" s="25">
        <v>0</v>
      </c>
      <c r="J158" s="25">
        <v>0</v>
      </c>
      <c r="K158" s="25">
        <v>99.452429842599997</v>
      </c>
      <c r="L158" s="25">
        <v>1461</v>
      </c>
      <c r="M158" s="25">
        <v>100</v>
      </c>
    </row>
    <row r="159" spans="1:13">
      <c r="A159" s="27" t="s">
        <v>647</v>
      </c>
      <c r="B159" s="26"/>
      <c r="C159" s="26"/>
      <c r="D159" s="26"/>
      <c r="E159" s="26"/>
      <c r="F159" s="26"/>
      <c r="G159" s="26"/>
      <c r="H159" s="26"/>
      <c r="I159" s="26"/>
      <c r="J159" s="26"/>
      <c r="K159" s="26"/>
      <c r="L159" s="26"/>
      <c r="M159" s="26"/>
    </row>
    <row r="160" spans="1:13">
      <c r="A160" s="25" t="s">
        <v>646</v>
      </c>
      <c r="B160" s="25">
        <v>573</v>
      </c>
      <c r="C160" s="25">
        <v>0</v>
      </c>
      <c r="D160" s="25">
        <v>0</v>
      </c>
      <c r="E160" s="25">
        <v>0</v>
      </c>
      <c r="F160" s="25">
        <v>0</v>
      </c>
      <c r="G160" s="25">
        <v>0</v>
      </c>
      <c r="H160" s="25">
        <v>0</v>
      </c>
      <c r="I160" s="25">
        <v>0</v>
      </c>
      <c r="J160" s="25">
        <v>0</v>
      </c>
      <c r="K160" s="25">
        <v>100</v>
      </c>
      <c r="L160" s="25">
        <v>573</v>
      </c>
      <c r="M160" s="25">
        <v>100</v>
      </c>
    </row>
    <row r="161" spans="1:13">
      <c r="A161" s="25" t="s">
        <v>645</v>
      </c>
      <c r="B161" s="25">
        <v>564</v>
      </c>
      <c r="C161" s="25">
        <v>4</v>
      </c>
      <c r="D161" s="25">
        <v>0</v>
      </c>
      <c r="E161" s="25">
        <v>0</v>
      </c>
      <c r="F161" s="25">
        <v>0</v>
      </c>
      <c r="G161" s="25">
        <v>0</v>
      </c>
      <c r="H161" s="25">
        <v>0</v>
      </c>
      <c r="I161" s="25">
        <v>0</v>
      </c>
      <c r="J161" s="25">
        <v>0</v>
      </c>
      <c r="K161" s="25">
        <v>99.290780141799999</v>
      </c>
      <c r="L161" s="25">
        <v>564</v>
      </c>
      <c r="M161" s="25">
        <v>100</v>
      </c>
    </row>
    <row r="162" spans="1:13">
      <c r="A162" s="25" t="s">
        <v>644</v>
      </c>
      <c r="B162" s="25">
        <v>834</v>
      </c>
      <c r="C162" s="25">
        <v>2</v>
      </c>
      <c r="D162" s="25">
        <v>0</v>
      </c>
      <c r="E162" s="25">
        <v>0</v>
      </c>
      <c r="F162" s="25">
        <v>0</v>
      </c>
      <c r="G162" s="25">
        <v>0</v>
      </c>
      <c r="H162" s="25">
        <v>0</v>
      </c>
      <c r="I162" s="25">
        <v>0</v>
      </c>
      <c r="J162" s="25">
        <v>0</v>
      </c>
      <c r="K162" s="25">
        <v>99.760191846500007</v>
      </c>
      <c r="L162" s="25">
        <v>834</v>
      </c>
      <c r="M162" s="25">
        <v>100</v>
      </c>
    </row>
    <row r="163" spans="1:13">
      <c r="A163" s="25" t="s">
        <v>643</v>
      </c>
      <c r="B163" s="25">
        <v>414</v>
      </c>
      <c r="C163" s="25">
        <v>1</v>
      </c>
      <c r="D163" s="25">
        <v>0</v>
      </c>
      <c r="E163" s="25">
        <v>0</v>
      </c>
      <c r="F163" s="25">
        <v>0</v>
      </c>
      <c r="G163" s="25">
        <v>0</v>
      </c>
      <c r="H163" s="25">
        <v>0</v>
      </c>
      <c r="I163" s="25">
        <v>0</v>
      </c>
      <c r="J163" s="25">
        <v>0</v>
      </c>
      <c r="K163" s="25">
        <v>99.758454106299993</v>
      </c>
      <c r="L163" s="25">
        <v>414</v>
      </c>
      <c r="M163" s="25">
        <v>100</v>
      </c>
    </row>
    <row r="164" spans="1:13">
      <c r="A164" s="25" t="s">
        <v>642</v>
      </c>
      <c r="B164" s="25">
        <v>4662</v>
      </c>
      <c r="C164" s="25">
        <v>14</v>
      </c>
      <c r="D164" s="25">
        <v>0</v>
      </c>
      <c r="E164" s="25">
        <v>1</v>
      </c>
      <c r="F164" s="25">
        <v>0</v>
      </c>
      <c r="G164" s="25">
        <v>0</v>
      </c>
      <c r="H164" s="25">
        <v>12</v>
      </c>
      <c r="I164" s="25">
        <v>0</v>
      </c>
      <c r="J164" s="25">
        <v>0</v>
      </c>
      <c r="K164" s="25">
        <v>99.699699699700005</v>
      </c>
      <c r="L164" s="25">
        <v>4662</v>
      </c>
      <c r="M164" s="25">
        <v>100</v>
      </c>
    </row>
    <row r="165" spans="1:13">
      <c r="A165" s="25" t="s">
        <v>641</v>
      </c>
      <c r="B165" s="25">
        <v>1257</v>
      </c>
      <c r="C165" s="25">
        <v>6</v>
      </c>
      <c r="D165" s="25">
        <v>0</v>
      </c>
      <c r="E165" s="25">
        <v>1</v>
      </c>
      <c r="F165" s="25">
        <v>0</v>
      </c>
      <c r="G165" s="25">
        <v>0</v>
      </c>
      <c r="H165" s="25">
        <v>47</v>
      </c>
      <c r="I165" s="25">
        <v>0</v>
      </c>
      <c r="J165" s="25">
        <v>0</v>
      </c>
      <c r="K165" s="25">
        <v>99.522673030999997</v>
      </c>
      <c r="L165" s="25">
        <v>1257</v>
      </c>
      <c r="M165" s="25">
        <v>100</v>
      </c>
    </row>
    <row r="166" spans="1:13">
      <c r="A166" s="25" t="s">
        <v>640</v>
      </c>
      <c r="B166" s="25">
        <v>762</v>
      </c>
      <c r="C166" s="25">
        <v>2</v>
      </c>
      <c r="D166" s="25">
        <v>0</v>
      </c>
      <c r="E166" s="25">
        <v>0</v>
      </c>
      <c r="F166" s="25">
        <v>0</v>
      </c>
      <c r="G166" s="25">
        <v>0</v>
      </c>
      <c r="H166" s="25">
        <v>0</v>
      </c>
      <c r="I166" s="25">
        <v>0</v>
      </c>
      <c r="J166" s="25">
        <v>0</v>
      </c>
      <c r="K166" s="25">
        <v>99.737532808400005</v>
      </c>
      <c r="L166" s="25">
        <v>762</v>
      </c>
      <c r="M166" s="25">
        <v>100</v>
      </c>
    </row>
    <row r="167" spans="1:13">
      <c r="A167" s="25" t="s">
        <v>639</v>
      </c>
      <c r="B167" s="25">
        <v>528</v>
      </c>
      <c r="C167" s="25">
        <v>0</v>
      </c>
      <c r="D167" s="25">
        <v>0</v>
      </c>
      <c r="E167" s="25">
        <v>0</v>
      </c>
      <c r="F167" s="25">
        <v>0</v>
      </c>
      <c r="G167" s="25">
        <v>0</v>
      </c>
      <c r="H167" s="25">
        <v>0</v>
      </c>
      <c r="I167" s="25">
        <v>0</v>
      </c>
      <c r="J167" s="25">
        <v>0</v>
      </c>
      <c r="K167" s="25">
        <v>100</v>
      </c>
      <c r="L167" s="25">
        <v>528</v>
      </c>
      <c r="M167" s="25">
        <v>100</v>
      </c>
    </row>
    <row r="168" spans="1:13">
      <c r="A168" s="25" t="s">
        <v>638</v>
      </c>
      <c r="B168" s="25">
        <v>795</v>
      </c>
      <c r="C168" s="25">
        <v>0</v>
      </c>
      <c r="D168" s="25">
        <v>0</v>
      </c>
      <c r="E168" s="25">
        <v>0</v>
      </c>
      <c r="F168" s="25">
        <v>0</v>
      </c>
      <c r="G168" s="25">
        <v>0</v>
      </c>
      <c r="H168" s="25">
        <v>0</v>
      </c>
      <c r="I168" s="25">
        <v>0</v>
      </c>
      <c r="J168" s="25">
        <v>0</v>
      </c>
      <c r="K168" s="25">
        <v>100</v>
      </c>
      <c r="L168" s="25">
        <v>795</v>
      </c>
      <c r="M168" s="25">
        <v>100</v>
      </c>
    </row>
    <row r="169" spans="1:13">
      <c r="A169" s="25" t="s">
        <v>637</v>
      </c>
      <c r="B169" s="25">
        <v>1287</v>
      </c>
      <c r="C169" s="25">
        <v>1</v>
      </c>
      <c r="D169" s="25">
        <v>0</v>
      </c>
      <c r="E169" s="25">
        <v>0</v>
      </c>
      <c r="F169" s="25">
        <v>0</v>
      </c>
      <c r="G169" s="25">
        <v>0</v>
      </c>
      <c r="H169" s="25">
        <v>0</v>
      </c>
      <c r="I169" s="25">
        <v>0</v>
      </c>
      <c r="J169" s="25">
        <v>0</v>
      </c>
      <c r="K169" s="25">
        <v>99.922299922299999</v>
      </c>
      <c r="L169" s="25">
        <v>1287</v>
      </c>
      <c r="M169" s="25">
        <v>100</v>
      </c>
    </row>
    <row r="170" spans="1:13">
      <c r="A170" s="25" t="s">
        <v>636</v>
      </c>
      <c r="B170" s="25">
        <v>462</v>
      </c>
      <c r="C170" s="25">
        <v>1</v>
      </c>
      <c r="D170" s="25">
        <v>0</v>
      </c>
      <c r="E170" s="25">
        <v>0</v>
      </c>
      <c r="F170" s="25">
        <v>0</v>
      </c>
      <c r="G170" s="25">
        <v>0</v>
      </c>
      <c r="H170" s="25">
        <v>0</v>
      </c>
      <c r="I170" s="25">
        <v>0</v>
      </c>
      <c r="J170" s="25">
        <v>0</v>
      </c>
      <c r="K170" s="25">
        <v>99.783549783500007</v>
      </c>
      <c r="L170" s="25">
        <v>462</v>
      </c>
      <c r="M170" s="25">
        <v>100</v>
      </c>
    </row>
    <row r="171" spans="1:13">
      <c r="A171" s="25" t="s">
        <v>635</v>
      </c>
      <c r="B171" s="25">
        <v>462</v>
      </c>
      <c r="C171" s="25">
        <v>1</v>
      </c>
      <c r="D171" s="25">
        <v>0</v>
      </c>
      <c r="E171" s="25">
        <v>0</v>
      </c>
      <c r="F171" s="25">
        <v>0</v>
      </c>
      <c r="G171" s="25">
        <v>0</v>
      </c>
      <c r="H171" s="25">
        <v>0</v>
      </c>
      <c r="I171" s="25">
        <v>0</v>
      </c>
      <c r="J171" s="25">
        <v>0</v>
      </c>
      <c r="K171" s="25">
        <v>99.783549783500007</v>
      </c>
      <c r="L171" s="25">
        <v>462</v>
      </c>
      <c r="M171" s="25">
        <v>100</v>
      </c>
    </row>
    <row r="172" spans="1:13">
      <c r="A172" s="25" t="s">
        <v>634</v>
      </c>
      <c r="B172" s="25">
        <v>1161</v>
      </c>
      <c r="C172" s="25">
        <v>0</v>
      </c>
      <c r="D172" s="25">
        <v>0</v>
      </c>
      <c r="E172" s="25">
        <v>0</v>
      </c>
      <c r="F172" s="25">
        <v>0</v>
      </c>
      <c r="G172" s="25">
        <v>0</v>
      </c>
      <c r="H172" s="25">
        <v>0</v>
      </c>
      <c r="I172" s="25">
        <v>0</v>
      </c>
      <c r="J172" s="25">
        <v>0</v>
      </c>
      <c r="K172" s="25">
        <v>100</v>
      </c>
      <c r="L172" s="25">
        <v>1161</v>
      </c>
      <c r="M172" s="25">
        <v>100</v>
      </c>
    </row>
  </sheetData>
  <mergeCells count="4">
    <mergeCell ref="A1:P1"/>
    <mergeCell ref="B7:M7"/>
    <mergeCell ref="B70:M70"/>
    <mergeCell ref="B71:M7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1"/>
  <sheetViews>
    <sheetView topLeftCell="A20" workbookViewId="0">
      <selection activeCell="B40" sqref="B40"/>
    </sheetView>
  </sheetViews>
  <sheetFormatPr baseColWidth="10" defaultColWidth="10.875" defaultRowHeight="14.25"/>
  <cols>
    <col min="1" max="1" width="15.375" style="42" bestFit="1" customWidth="1"/>
    <col min="2" max="2" width="10.875" style="42"/>
    <col min="3" max="3" width="14" style="42" bestFit="1" customWidth="1"/>
    <col min="4" max="4" width="15.875" style="42" bestFit="1" customWidth="1"/>
    <col min="5" max="16384" width="10.875" style="42"/>
  </cols>
  <sheetData>
    <row r="1" spans="1:16" ht="18">
      <c r="A1" s="61" t="s">
        <v>957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</row>
    <row r="3" spans="1:16">
      <c r="A3" s="54" t="s">
        <v>903</v>
      </c>
      <c r="B3" s="54" t="s">
        <v>39</v>
      </c>
      <c r="C3" s="54" t="s">
        <v>904</v>
      </c>
      <c r="D3" s="54" t="s">
        <v>959</v>
      </c>
      <c r="E3" s="55" t="s">
        <v>958</v>
      </c>
    </row>
    <row r="4" spans="1:16">
      <c r="A4" s="43"/>
      <c r="B4" s="43"/>
      <c r="C4" s="43"/>
      <c r="D4" s="43"/>
      <c r="E4" s="43"/>
    </row>
    <row r="5" spans="1:16">
      <c r="A5" s="45" t="s">
        <v>906</v>
      </c>
      <c r="B5" s="46" t="s">
        <v>907</v>
      </c>
      <c r="C5" s="46" t="s">
        <v>908</v>
      </c>
      <c r="D5" s="46" t="s">
        <v>905</v>
      </c>
      <c r="E5" s="44" t="s">
        <v>909</v>
      </c>
    </row>
    <row r="6" spans="1:16">
      <c r="A6" s="46"/>
      <c r="B6" s="46"/>
      <c r="C6" s="46"/>
      <c r="D6" s="46" t="s">
        <v>910</v>
      </c>
      <c r="E6" s="44" t="s">
        <v>911</v>
      </c>
    </row>
    <row r="7" spans="1:16">
      <c r="B7" s="42" t="s">
        <v>956</v>
      </c>
      <c r="C7" s="46" t="s">
        <v>908</v>
      </c>
      <c r="E7" s="44" t="s">
        <v>909</v>
      </c>
    </row>
    <row r="8" spans="1:16">
      <c r="A8" s="48"/>
      <c r="B8" s="48"/>
      <c r="C8" s="48"/>
      <c r="D8" s="48"/>
      <c r="E8" s="49" t="s">
        <v>911</v>
      </c>
    </row>
    <row r="10" spans="1:16">
      <c r="A10" s="45" t="s">
        <v>954</v>
      </c>
      <c r="B10" s="46" t="s">
        <v>913</v>
      </c>
      <c r="C10" s="46" t="s">
        <v>824</v>
      </c>
      <c r="D10" s="46" t="s">
        <v>912</v>
      </c>
      <c r="E10" s="44" t="s">
        <v>914</v>
      </c>
    </row>
    <row r="11" spans="1:16">
      <c r="A11" s="51"/>
      <c r="B11" s="51"/>
      <c r="C11" s="51"/>
      <c r="D11" s="51" t="s">
        <v>912</v>
      </c>
      <c r="E11" s="52" t="s">
        <v>915</v>
      </c>
    </row>
    <row r="12" spans="1:16">
      <c r="A12" s="53"/>
      <c r="B12" s="53"/>
      <c r="C12" s="53"/>
      <c r="D12" s="53"/>
      <c r="E12" s="53"/>
    </row>
    <row r="13" spans="1:16">
      <c r="A13" s="45" t="s">
        <v>917</v>
      </c>
      <c r="B13" s="46" t="s">
        <v>991</v>
      </c>
      <c r="C13" s="46" t="s">
        <v>918</v>
      </c>
      <c r="D13" s="46" t="s">
        <v>916</v>
      </c>
      <c r="E13" s="44" t="s">
        <v>909</v>
      </c>
    </row>
    <row r="14" spans="1:16">
      <c r="A14" s="46"/>
      <c r="B14" s="46"/>
      <c r="C14" s="46"/>
      <c r="D14" s="46" t="s">
        <v>916</v>
      </c>
      <c r="E14" s="44" t="s">
        <v>911</v>
      </c>
    </row>
    <row r="15" spans="1:16">
      <c r="A15" s="46"/>
      <c r="B15" s="46" t="s">
        <v>920</v>
      </c>
      <c r="C15" s="46" t="s">
        <v>918</v>
      </c>
      <c r="D15" s="46" t="s">
        <v>919</v>
      </c>
      <c r="E15" s="44" t="s">
        <v>909</v>
      </c>
    </row>
    <row r="16" spans="1:16">
      <c r="A16" s="50"/>
      <c r="B16" s="50"/>
      <c r="C16" s="50"/>
      <c r="D16" s="50" t="s">
        <v>921</v>
      </c>
      <c r="E16" s="49" t="s">
        <v>911</v>
      </c>
    </row>
    <row r="18" spans="1:5">
      <c r="A18" s="45" t="s">
        <v>33</v>
      </c>
      <c r="B18" s="47" t="s">
        <v>923</v>
      </c>
      <c r="C18" s="46" t="s">
        <v>289</v>
      </c>
      <c r="D18" s="46" t="s">
        <v>922</v>
      </c>
      <c r="E18" s="44" t="s">
        <v>914</v>
      </c>
    </row>
    <row r="19" spans="1:5">
      <c r="A19" s="50"/>
      <c r="B19" s="50"/>
      <c r="C19" s="50"/>
      <c r="D19" s="50" t="s">
        <v>922</v>
      </c>
      <c r="E19" s="49" t="s">
        <v>915</v>
      </c>
    </row>
    <row r="21" spans="1:5">
      <c r="A21" s="45" t="s">
        <v>925</v>
      </c>
      <c r="B21" s="46" t="s">
        <v>926</v>
      </c>
      <c r="C21" s="46" t="s">
        <v>927</v>
      </c>
      <c r="D21" s="46" t="s">
        <v>924</v>
      </c>
      <c r="E21" s="44" t="s">
        <v>909</v>
      </c>
    </row>
    <row r="22" spans="1:5">
      <c r="A22" s="50"/>
      <c r="B22" s="50"/>
      <c r="C22" s="50"/>
      <c r="D22" s="50" t="s">
        <v>924</v>
      </c>
      <c r="E22" s="49" t="s">
        <v>911</v>
      </c>
    </row>
    <row r="24" spans="1:5">
      <c r="A24" s="45" t="s">
        <v>929</v>
      </c>
      <c r="B24" s="46" t="s">
        <v>930</v>
      </c>
      <c r="C24" s="46" t="s">
        <v>931</v>
      </c>
      <c r="D24" s="46" t="s">
        <v>928</v>
      </c>
      <c r="E24" s="44" t="s">
        <v>909</v>
      </c>
    </row>
    <row r="25" spans="1:5">
      <c r="A25" s="50"/>
      <c r="B25" s="50"/>
      <c r="C25" s="50"/>
      <c r="D25" s="50" t="s">
        <v>928</v>
      </c>
      <c r="E25" s="49" t="s">
        <v>911</v>
      </c>
    </row>
    <row r="27" spans="1:5">
      <c r="A27" s="45" t="s">
        <v>2</v>
      </c>
      <c r="B27" s="46" t="s">
        <v>933</v>
      </c>
      <c r="C27" s="46" t="s">
        <v>934</v>
      </c>
      <c r="D27" s="46" t="s">
        <v>932</v>
      </c>
      <c r="E27" s="44" t="s">
        <v>914</v>
      </c>
    </row>
    <row r="28" spans="1:5">
      <c r="A28" s="50"/>
      <c r="B28" s="50"/>
      <c r="C28" s="50"/>
      <c r="D28" s="50" t="s">
        <v>935</v>
      </c>
      <c r="E28" s="49" t="s">
        <v>915</v>
      </c>
    </row>
    <row r="30" spans="1:5">
      <c r="A30" s="45" t="s">
        <v>937</v>
      </c>
      <c r="B30" s="46" t="s">
        <v>938</v>
      </c>
      <c r="C30" s="46" t="s">
        <v>939</v>
      </c>
      <c r="D30" s="46" t="s">
        <v>936</v>
      </c>
      <c r="E30" s="44" t="s">
        <v>909</v>
      </c>
    </row>
    <row r="31" spans="1:5">
      <c r="A31" s="50"/>
      <c r="B31" s="50"/>
      <c r="C31" s="50"/>
      <c r="D31" s="50" t="s">
        <v>940</v>
      </c>
      <c r="E31" s="49" t="s">
        <v>911</v>
      </c>
    </row>
    <row r="33" spans="1:5">
      <c r="A33" s="45" t="s">
        <v>942</v>
      </c>
      <c r="B33" s="46" t="s">
        <v>943</v>
      </c>
      <c r="C33" s="46" t="s">
        <v>944</v>
      </c>
      <c r="D33" s="46" t="s">
        <v>941</v>
      </c>
      <c r="E33" s="44" t="s">
        <v>909</v>
      </c>
    </row>
    <row r="34" spans="1:5">
      <c r="A34" s="46"/>
      <c r="B34" s="46"/>
      <c r="C34" s="46"/>
      <c r="D34" s="46" t="s">
        <v>945</v>
      </c>
      <c r="E34" s="44" t="s">
        <v>911</v>
      </c>
    </row>
    <row r="35" spans="1:5">
      <c r="A35" s="46"/>
      <c r="B35" s="46" t="s">
        <v>947</v>
      </c>
      <c r="C35" s="46" t="s">
        <v>948</v>
      </c>
      <c r="D35" s="46" t="s">
        <v>946</v>
      </c>
      <c r="E35" s="44" t="s">
        <v>909</v>
      </c>
    </row>
    <row r="36" spans="1:5">
      <c r="A36" s="50"/>
      <c r="B36" s="50"/>
      <c r="C36" s="50"/>
      <c r="D36" s="50" t="s">
        <v>949</v>
      </c>
      <c r="E36" s="49" t="s">
        <v>911</v>
      </c>
    </row>
    <row r="38" spans="1:5">
      <c r="A38" s="46" t="s">
        <v>955</v>
      </c>
      <c r="B38" s="46" t="s">
        <v>951</v>
      </c>
      <c r="C38" s="46" t="s">
        <v>952</v>
      </c>
      <c r="D38" s="46" t="s">
        <v>950</v>
      </c>
      <c r="E38" s="44" t="s">
        <v>909</v>
      </c>
    </row>
    <row r="39" spans="1:5">
      <c r="A39" s="46"/>
      <c r="B39" s="46"/>
      <c r="C39" s="46"/>
      <c r="D39" s="46" t="s">
        <v>953</v>
      </c>
      <c r="E39" s="44" t="s">
        <v>911</v>
      </c>
    </row>
    <row r="40" spans="1:5">
      <c r="A40" s="38"/>
      <c r="B40" s="62" t="s">
        <v>992</v>
      </c>
      <c r="C40" s="39" t="s">
        <v>821</v>
      </c>
      <c r="E40" s="44" t="s">
        <v>909</v>
      </c>
    </row>
    <row r="41" spans="1:5">
      <c r="A41" s="48"/>
      <c r="B41" s="48"/>
      <c r="C41" s="48"/>
      <c r="D41" s="48"/>
      <c r="E41" s="49" t="s">
        <v>911</v>
      </c>
    </row>
  </sheetData>
  <mergeCells count="1">
    <mergeCell ref="A1:P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7</vt:i4>
      </vt:variant>
      <vt:variant>
        <vt:lpstr>Rangos con nombre</vt:lpstr>
      </vt:variant>
      <vt:variant>
        <vt:i4>2</vt:i4>
      </vt:variant>
    </vt:vector>
  </HeadingPairs>
  <TitlesOfParts>
    <vt:vector size="9" baseType="lpstr">
      <vt:lpstr>MLVA</vt:lpstr>
      <vt:lpstr>BCCN84.3_Statistics</vt:lpstr>
      <vt:lpstr>WGS_phylogenetic</vt:lpstr>
      <vt:lpstr>SNPs_summary</vt:lpstr>
      <vt:lpstr>BCCN84.3_MLST</vt:lpstr>
      <vt:lpstr>Genes_of_interest</vt:lpstr>
      <vt:lpstr>omp2ab</vt:lpstr>
      <vt:lpstr>SNPs_summary!_1330total_smalt_summary</vt:lpstr>
      <vt:lpstr>BCCN84.3_Statistics!_14913_1_5.pathfind_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la Suárez-Esquivel</dc:creator>
  <cp:lastModifiedBy>DTIC</cp:lastModifiedBy>
  <dcterms:created xsi:type="dcterms:W3CDTF">2017-05-08T01:10:13Z</dcterms:created>
  <dcterms:modified xsi:type="dcterms:W3CDTF">2019-05-28T16:35:46Z</dcterms:modified>
</cp:coreProperties>
</file>